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Projects\PopSim\Zoo Paper\"/>
    </mc:Choice>
  </mc:AlternateContent>
  <xr:revisionPtr revIDLastSave="0" documentId="8_{D27CF406-F8E9-4A59-BDF5-21BF77037BD2}" xr6:coauthVersionLast="47" xr6:coauthVersionMax="47" xr10:uidLastSave="{00000000-0000-0000-0000-000000000000}"/>
  <bookViews>
    <workbookView xWindow="22932" yWindow="-108" windowWidth="30936" windowHeight="16776" firstSheet="1" activeTab="3" xr2:uid="{6260973A-B497-4CF0-B07B-461C46AF56D6}"/>
  </bookViews>
  <sheets>
    <sheet name="Pedigree" sheetId="1" r:id="rId1"/>
    <sheet name="NRM generated" sheetId="2" r:id="rId2"/>
    <sheet name="Edit k to augment NRM and test " sheetId="3" r:id="rId3"/>
    <sheet name="Ranked MK Selection results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3" i="4" l="1"/>
  <c r="Q32" i="4"/>
  <c r="Q31" i="4"/>
  <c r="Q30" i="4"/>
  <c r="Q29" i="4"/>
  <c r="Q28" i="4"/>
  <c r="Q27" i="4"/>
  <c r="Q26" i="4"/>
  <c r="Q25" i="4"/>
  <c r="M33" i="4"/>
  <c r="O33" i="4" s="1"/>
  <c r="M32" i="4"/>
  <c r="O32" i="4" s="1"/>
  <c r="M31" i="4"/>
  <c r="M30" i="4"/>
  <c r="O30" i="4" s="1"/>
  <c r="M29" i="4"/>
  <c r="O29" i="4" s="1"/>
  <c r="M28" i="4"/>
  <c r="O28" i="4" s="1"/>
  <c r="M27" i="4"/>
  <c r="M26" i="4"/>
  <c r="O26" i="4" s="1"/>
  <c r="M25" i="4"/>
  <c r="O25" i="4" s="1"/>
  <c r="C33" i="4"/>
  <c r="B33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C25" i="4"/>
  <c r="B25" i="4"/>
  <c r="J45" i="3"/>
  <c r="J43" i="3"/>
  <c r="J46" i="3"/>
  <c r="D46" i="3"/>
  <c r="D45" i="3"/>
  <c r="D44" i="3"/>
  <c r="D42" i="3"/>
  <c r="D41" i="3"/>
  <c r="D40" i="3"/>
  <c r="D43" i="3"/>
  <c r="C26" i="3"/>
  <c r="F32" i="3" s="1"/>
  <c r="C22" i="3"/>
  <c r="B22" i="3"/>
  <c r="B23" i="3" s="1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O35" i="4" l="1"/>
  <c r="O27" i="4"/>
  <c r="O31" i="4"/>
  <c r="C24" i="3"/>
  <c r="F34" i="3"/>
  <c r="Q11" i="3" s="1"/>
  <c r="F35" i="3"/>
  <c r="Q19" i="3" s="1"/>
  <c r="J12" i="3"/>
  <c r="E11" i="3"/>
  <c r="G9" i="3"/>
  <c r="I7" i="3"/>
  <c r="K5" i="3"/>
  <c r="K9" i="3"/>
  <c r="I12" i="3"/>
  <c r="D11" i="3"/>
  <c r="F9" i="3"/>
  <c r="H7" i="3"/>
  <c r="J5" i="3"/>
  <c r="G6" i="3"/>
  <c r="H12" i="3"/>
  <c r="K10" i="3"/>
  <c r="E9" i="3"/>
  <c r="G7" i="3"/>
  <c r="I5" i="3"/>
  <c r="H11" i="3"/>
  <c r="G12" i="3"/>
  <c r="J10" i="3"/>
  <c r="D9" i="3"/>
  <c r="E7" i="3"/>
  <c r="H5" i="3"/>
  <c r="F12" i="3"/>
  <c r="H10" i="3"/>
  <c r="K8" i="3"/>
  <c r="D7" i="3"/>
  <c r="G5" i="3"/>
  <c r="E12" i="3"/>
  <c r="G10" i="3"/>
  <c r="J8" i="3"/>
  <c r="K6" i="3"/>
  <c r="F5" i="3"/>
  <c r="J9" i="3"/>
  <c r="D12" i="3"/>
  <c r="F10" i="3"/>
  <c r="I8" i="3"/>
  <c r="J6" i="3"/>
  <c r="E5" i="3"/>
  <c r="K7" i="3"/>
  <c r="K11" i="3"/>
  <c r="E10" i="3"/>
  <c r="H8" i="3"/>
  <c r="I6" i="3"/>
  <c r="F8" i="3"/>
  <c r="I11" i="3"/>
  <c r="D10" i="3"/>
  <c r="E8" i="3"/>
  <c r="H6" i="3"/>
  <c r="F6" i="3"/>
  <c r="F11" i="3"/>
  <c r="I9" i="3"/>
  <c r="J7" i="3"/>
  <c r="D6" i="3"/>
  <c r="D8" i="3"/>
  <c r="G11" i="3"/>
  <c r="F33" i="3"/>
  <c r="F36" i="3"/>
  <c r="F31" i="3"/>
  <c r="B24" i="3"/>
  <c r="C23" i="3"/>
  <c r="E41" i="3" l="1"/>
  <c r="E45" i="3"/>
  <c r="E40" i="3"/>
  <c r="E44" i="3"/>
  <c r="E43" i="3"/>
  <c r="E42" i="3"/>
  <c r="E46" i="3"/>
  <c r="P9" i="3"/>
  <c r="F44" i="3"/>
  <c r="G44" i="3" s="1"/>
  <c r="F43" i="3"/>
  <c r="G43" i="3" s="1"/>
  <c r="F42" i="3"/>
  <c r="G42" i="3" s="1"/>
  <c r="F40" i="3"/>
  <c r="G40" i="3" s="1"/>
  <c r="F45" i="3"/>
  <c r="G45" i="3" s="1"/>
  <c r="F41" i="3"/>
  <c r="G41" i="3" s="1"/>
  <c r="F46" i="3"/>
  <c r="G46" i="3" s="1"/>
  <c r="S7" i="3"/>
  <c r="E18" i="3"/>
  <c r="J16" i="3"/>
  <c r="I14" i="3"/>
  <c r="F16" i="3"/>
  <c r="G20" i="3"/>
  <c r="F15" i="3"/>
  <c r="F17" i="3"/>
  <c r="M9" i="3"/>
  <c r="M5" i="3"/>
  <c r="H15" i="3"/>
  <c r="Q10" i="3"/>
  <c r="E15" i="3"/>
  <c r="M12" i="3"/>
  <c r="I20" i="3"/>
  <c r="N8" i="3"/>
  <c r="L7" i="3"/>
  <c r="E14" i="3"/>
  <c r="O11" i="3"/>
  <c r="S8" i="3"/>
  <c r="J13" i="3"/>
  <c r="S17" i="3"/>
  <c r="O7" i="3"/>
  <c r="O5" i="3"/>
  <c r="L12" i="3"/>
  <c r="Q9" i="3"/>
  <c r="P19" i="3"/>
  <c r="J14" i="3"/>
  <c r="R5" i="3"/>
  <c r="H20" i="3"/>
  <c r="G16" i="3"/>
  <c r="L8" i="3"/>
  <c r="O13" i="3"/>
  <c r="H17" i="3"/>
  <c r="P11" i="3"/>
  <c r="O6" i="3"/>
  <c r="D13" i="3"/>
  <c r="R12" i="3"/>
  <c r="J17" i="3"/>
  <c r="J15" i="3"/>
  <c r="N5" i="3"/>
  <c r="M15" i="3"/>
  <c r="L9" i="3"/>
  <c r="K18" i="3"/>
  <c r="F14" i="3"/>
  <c r="K14" i="3"/>
  <c r="G15" i="3"/>
  <c r="L10" i="3"/>
  <c r="E20" i="3"/>
  <c r="I19" i="3"/>
  <c r="O8" i="3"/>
  <c r="H18" i="3"/>
  <c r="P10" i="3"/>
  <c r="O9" i="3"/>
  <c r="K17" i="3"/>
  <c r="N7" i="3"/>
  <c r="O15" i="3"/>
  <c r="H16" i="3"/>
  <c r="S12" i="3"/>
  <c r="O10" i="3"/>
  <c r="F13" i="3"/>
  <c r="F20" i="3"/>
  <c r="G13" i="3"/>
  <c r="D19" i="3"/>
  <c r="J19" i="3"/>
  <c r="E16" i="3"/>
  <c r="F19" i="3"/>
  <c r="R11" i="3"/>
  <c r="L11" i="3"/>
  <c r="P6" i="3"/>
  <c r="S5" i="3"/>
  <c r="M11" i="3"/>
  <c r="I18" i="3"/>
  <c r="N11" i="3"/>
  <c r="D18" i="3"/>
  <c r="H14" i="3"/>
  <c r="K15" i="3"/>
  <c r="R6" i="3"/>
  <c r="L14" i="3"/>
  <c r="G19" i="3"/>
  <c r="S6" i="3"/>
  <c r="S19" i="3"/>
  <c r="N14" i="3"/>
  <c r="Q8" i="3"/>
  <c r="M7" i="3"/>
  <c r="P8" i="3"/>
  <c r="R10" i="3"/>
  <c r="K20" i="3"/>
  <c r="L5" i="3"/>
  <c r="L15" i="3"/>
  <c r="R17" i="3"/>
  <c r="Q5" i="3"/>
  <c r="D14" i="3"/>
  <c r="I13" i="3"/>
  <c r="P20" i="3"/>
  <c r="L16" i="3"/>
  <c r="S18" i="3"/>
  <c r="Q6" i="3"/>
  <c r="S9" i="3"/>
  <c r="O14" i="3"/>
  <c r="R18" i="3"/>
  <c r="P18" i="3"/>
  <c r="G17" i="3"/>
  <c r="Q20" i="3"/>
  <c r="D16" i="3"/>
  <c r="I17" i="3"/>
  <c r="E19" i="3"/>
  <c r="M10" i="3"/>
  <c r="Q17" i="3"/>
  <c r="N13" i="3"/>
  <c r="R20" i="3"/>
  <c r="H13" i="3"/>
  <c r="I16" i="3"/>
  <c r="D20" i="3"/>
  <c r="N6" i="3"/>
  <c r="R7" i="3"/>
  <c r="N9" i="3"/>
  <c r="Q12" i="3"/>
  <c r="M13" i="3"/>
  <c r="N16" i="3"/>
  <c r="M16" i="3"/>
  <c r="J18" i="3"/>
  <c r="R8" i="3"/>
  <c r="D15" i="3"/>
  <c r="G18" i="3"/>
  <c r="K19" i="3"/>
  <c r="M6" i="3"/>
  <c r="P7" i="3"/>
  <c r="S10" i="3"/>
  <c r="P12" i="3"/>
  <c r="N12" i="3"/>
  <c r="K13" i="3"/>
  <c r="E17" i="3"/>
  <c r="K12" i="3"/>
  <c r="J11" i="3"/>
  <c r="F7" i="3"/>
  <c r="I10" i="3"/>
  <c r="H9" i="3"/>
  <c r="G8" i="3"/>
  <c r="E6" i="3"/>
  <c r="D5" i="3"/>
  <c r="O12" i="3"/>
  <c r="K16" i="3"/>
  <c r="N10" i="3"/>
  <c r="J20" i="3"/>
  <c r="M8" i="3"/>
  <c r="I15" i="3"/>
  <c r="L6" i="3"/>
  <c r="H19" i="3"/>
  <c r="G14" i="3"/>
  <c r="F18" i="3"/>
  <c r="Q7" i="3"/>
  <c r="D17" i="3"/>
  <c r="E13" i="3"/>
  <c r="S11" i="3"/>
  <c r="P5" i="3"/>
  <c r="R9" i="3"/>
  <c r="S16" i="3"/>
  <c r="S13" i="3"/>
  <c r="O18" i="3"/>
  <c r="Q14" i="3"/>
  <c r="R16" i="3"/>
  <c r="R13" i="3"/>
  <c r="N18" i="3"/>
  <c r="M19" i="3"/>
  <c r="Q16" i="3"/>
  <c r="Q13" i="3"/>
  <c r="M18" i="3"/>
  <c r="P16" i="3"/>
  <c r="P13" i="3"/>
  <c r="L18" i="3"/>
  <c r="S15" i="3"/>
  <c r="O20" i="3"/>
  <c r="O17" i="3"/>
  <c r="R15" i="3"/>
  <c r="N20" i="3"/>
  <c r="N17" i="3"/>
  <c r="Q15" i="3"/>
  <c r="M20" i="3"/>
  <c r="L17" i="3"/>
  <c r="N19" i="3"/>
  <c r="P15" i="3"/>
  <c r="L20" i="3"/>
  <c r="M17" i="3"/>
  <c r="R14" i="3"/>
  <c r="S14" i="3"/>
  <c r="O19" i="3"/>
  <c r="P14" i="3"/>
  <c r="L19" i="3"/>
  <c r="E22" i="3" l="1"/>
  <c r="E24" i="3" s="1"/>
  <c r="I22" i="3"/>
  <c r="I24" i="3" s="1"/>
  <c r="D22" i="3"/>
  <c r="D23" i="3" s="1"/>
  <c r="M22" i="3"/>
  <c r="M24" i="3" s="1"/>
  <c r="F22" i="3"/>
  <c r="F24" i="3" s="1"/>
  <c r="J22" i="3"/>
  <c r="J24" i="3" s="1"/>
  <c r="L22" i="3"/>
  <c r="L24" i="3" s="1"/>
  <c r="K22" i="3"/>
  <c r="K23" i="3" s="1"/>
  <c r="N22" i="3"/>
  <c r="N24" i="3" s="1"/>
  <c r="O22" i="3"/>
  <c r="O24" i="3" s="1"/>
  <c r="H22" i="3"/>
  <c r="H24" i="3" s="1"/>
  <c r="P22" i="3"/>
  <c r="P23" i="3" s="1"/>
  <c r="Q22" i="3"/>
  <c r="Q24" i="3" s="1"/>
  <c r="S22" i="3"/>
  <c r="S24" i="3" s="1"/>
  <c r="R22" i="3"/>
  <c r="R24" i="3" s="1"/>
  <c r="G22" i="3"/>
  <c r="G24" i="3" s="1"/>
  <c r="M23" i="3" l="1"/>
  <c r="J23" i="3"/>
  <c r="F23" i="3"/>
  <c r="N23" i="3"/>
  <c r="S23" i="3"/>
  <c r="E23" i="3"/>
  <c r="I23" i="3"/>
  <c r="D24" i="3"/>
  <c r="K24" i="3"/>
  <c r="L23" i="3"/>
  <c r="R23" i="3"/>
  <c r="Q23" i="3"/>
  <c r="H23" i="3"/>
  <c r="O23" i="3"/>
  <c r="P24" i="3"/>
  <c r="G23" i="3"/>
</calcChain>
</file>

<file path=xl/sharedStrings.xml><?xml version="1.0" encoding="utf-8"?>
<sst xmlns="http://schemas.openxmlformats.org/spreadsheetml/2006/main" count="58" uniqueCount="52">
  <si>
    <t>Full</t>
  </si>
  <si>
    <t>MK:</t>
  </si>
  <si>
    <t>Mean NR:</t>
  </si>
  <si>
    <t>Pop NR:</t>
  </si>
  <si>
    <t>k=</t>
  </si>
  <si>
    <t>MK difference:</t>
  </si>
  <si>
    <t>NRM using ReadGRM=96 at https://matesel.com/content/documentation/MateSelInstructions.pdf?v=20221010</t>
  </si>
  <si>
    <t>This is "k(equal)" above which individuals 1 and 2 no longer have the highest MK</t>
  </si>
  <si>
    <t>Ordered Numerator Relationship Matrix.  Edit cell C27 for MK=Fbar in the main population</t>
  </si>
  <si>
    <t>ID</t>
  </si>
  <si>
    <t>Sire</t>
  </si>
  <si>
    <t>Dam</t>
  </si>
  <si>
    <t>Sex</t>
  </si>
  <si>
    <t>Maxuse</t>
  </si>
  <si>
    <t>Index</t>
  </si>
  <si>
    <t>Pedigree used to generate Numerator Relationship Matrix.  Last two columns only to allow MateSel to run</t>
  </si>
  <si>
    <t>Pop MK/Fbar:</t>
  </si>
  <si>
    <t>4 and 11</t>
  </si>
  <si>
    <t>4 and 6</t>
  </si>
  <si>
    <t>NRpop, by definition</t>
  </si>
  <si>
    <t>0.5+0.5*Fpop = 0.5+0.25*NRpop</t>
  </si>
  <si>
    <t>11 and 15</t>
  </si>
  <si>
    <t>11 and 12</t>
  </si>
  <si>
    <t>NR definition: Choose an allele in 1st individual.  NR is propable number of identical alleles in 2nd individual = twice coancestry/kinship/progF</t>
  </si>
  <si>
    <t>4 and 12</t>
  </si>
  <si>
    <t>0+0.5*Fpop = 0.25*NRpop</t>
  </si>
  <si>
    <t>0.5*Fpop+0.5*Fpop = 0.5*NRpop</t>
  </si>
  <si>
    <t>Examples, as used to augment the NRM above:</t>
  </si>
  <si>
    <t>4 and 4</t>
  </si>
  <si>
    <t>1+Fpop = 1 + 0.5*NRpop</t>
  </si>
  <si>
    <t>1 and &lt;anything&gt;</t>
  </si>
  <si>
    <t>0.5+0.5*Fpop = 0.5+ 0.25*NRpop</t>
  </si>
  <si>
    <t>Augmentation</t>
  </si>
  <si>
    <t>1 and 2</t>
  </si>
  <si>
    <t>Number of matings per immigrant:</t>
  </si>
  <si>
    <t>3 to 10</t>
  </si>
  <si>
    <t>11 to 18</t>
  </si>
  <si>
    <t>k(equal)</t>
  </si>
  <si>
    <t>Diff</t>
  </si>
  <si>
    <t>Sex-specific lists:</t>
  </si>
  <si>
    <t>Rank</t>
  </si>
  <si>
    <t>Female</t>
  </si>
  <si>
    <t>Male</t>
  </si>
  <si>
    <t>MK</t>
  </si>
  <si>
    <t>Kinships used in calculation:</t>
  </si>
  <si>
    <t>Components of MK for this number of matings</t>
  </si>
  <si>
    <t>Ranked Matings:</t>
  </si>
  <si>
    <t>MateSel MK @ k=0.01</t>
  </si>
  <si>
    <t>RankedMK</t>
  </si>
  <si>
    <t>ExhaustMK</t>
  </si>
  <si>
    <t>Ratio</t>
  </si>
  <si>
    <t>Average 1 to 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F182D-9D0B-4A59-A6F4-7FBF5762E94C}">
  <sheetPr codeName="Sheet1"/>
  <dimension ref="A1:F20"/>
  <sheetViews>
    <sheetView workbookViewId="0"/>
  </sheetViews>
  <sheetFormatPr defaultRowHeight="14.4" x14ac:dyDescent="0.3"/>
  <sheetData>
    <row r="1" spans="1:6" x14ac:dyDescent="0.3">
      <c r="A1" t="s">
        <v>15</v>
      </c>
    </row>
    <row r="2" spans="1:6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</row>
    <row r="3" spans="1:6" x14ac:dyDescent="0.3">
      <c r="A3">
        <v>1</v>
      </c>
      <c r="B3">
        <v>0</v>
      </c>
      <c r="C3">
        <v>0</v>
      </c>
      <c r="D3">
        <v>1</v>
      </c>
      <c r="E3">
        <v>1</v>
      </c>
      <c r="F3">
        <v>11</v>
      </c>
    </row>
    <row r="4" spans="1:6" x14ac:dyDescent="0.3">
      <c r="A4">
        <v>2</v>
      </c>
      <c r="B4">
        <v>0</v>
      </c>
      <c r="C4">
        <v>0</v>
      </c>
      <c r="D4">
        <v>2</v>
      </c>
      <c r="E4">
        <v>1</v>
      </c>
      <c r="F4">
        <v>11</v>
      </c>
    </row>
    <row r="5" spans="1:6" x14ac:dyDescent="0.3">
      <c r="A5">
        <v>3</v>
      </c>
      <c r="B5">
        <v>0</v>
      </c>
      <c r="C5">
        <v>0</v>
      </c>
      <c r="D5">
        <v>2</v>
      </c>
      <c r="E5">
        <v>1</v>
      </c>
      <c r="F5">
        <v>12</v>
      </c>
    </row>
    <row r="6" spans="1:6" x14ac:dyDescent="0.3">
      <c r="A6">
        <v>4</v>
      </c>
      <c r="B6">
        <v>0</v>
      </c>
      <c r="C6">
        <v>0</v>
      </c>
      <c r="D6">
        <v>2</v>
      </c>
      <c r="E6">
        <v>1</v>
      </c>
      <c r="F6">
        <v>12</v>
      </c>
    </row>
    <row r="7" spans="1:6" x14ac:dyDescent="0.3">
      <c r="A7">
        <v>5</v>
      </c>
      <c r="B7">
        <v>0</v>
      </c>
      <c r="C7">
        <v>0</v>
      </c>
      <c r="D7">
        <v>2</v>
      </c>
      <c r="E7">
        <v>1</v>
      </c>
      <c r="F7">
        <v>13</v>
      </c>
    </row>
    <row r="8" spans="1:6" x14ac:dyDescent="0.3">
      <c r="A8">
        <v>6</v>
      </c>
      <c r="B8">
        <v>0</v>
      </c>
      <c r="C8">
        <v>0</v>
      </c>
      <c r="D8">
        <v>2</v>
      </c>
      <c r="E8">
        <v>1</v>
      </c>
      <c r="F8">
        <v>13</v>
      </c>
    </row>
    <row r="9" spans="1:6" x14ac:dyDescent="0.3">
      <c r="A9">
        <v>7</v>
      </c>
      <c r="B9">
        <v>0</v>
      </c>
      <c r="C9">
        <v>0</v>
      </c>
      <c r="D9">
        <v>1</v>
      </c>
      <c r="E9">
        <v>1</v>
      </c>
      <c r="F9">
        <v>14</v>
      </c>
    </row>
    <row r="10" spans="1:6" x14ac:dyDescent="0.3">
      <c r="A10">
        <v>8</v>
      </c>
      <c r="B10">
        <v>0</v>
      </c>
      <c r="C10">
        <v>0</v>
      </c>
      <c r="D10">
        <v>1</v>
      </c>
      <c r="E10">
        <v>1</v>
      </c>
      <c r="F10">
        <v>14</v>
      </c>
    </row>
    <row r="11" spans="1:6" x14ac:dyDescent="0.3">
      <c r="A11">
        <v>9</v>
      </c>
      <c r="B11">
        <v>0</v>
      </c>
      <c r="C11">
        <v>0</v>
      </c>
      <c r="D11">
        <v>1</v>
      </c>
      <c r="E11">
        <v>1</v>
      </c>
      <c r="F11">
        <v>15</v>
      </c>
    </row>
    <row r="12" spans="1:6" x14ac:dyDescent="0.3">
      <c r="A12">
        <v>10</v>
      </c>
      <c r="B12">
        <v>0</v>
      </c>
      <c r="C12">
        <v>0</v>
      </c>
      <c r="D12">
        <v>1</v>
      </c>
      <c r="E12">
        <v>1</v>
      </c>
      <c r="F12">
        <v>15</v>
      </c>
    </row>
    <row r="13" spans="1:6" x14ac:dyDescent="0.3">
      <c r="A13">
        <v>11</v>
      </c>
      <c r="B13">
        <v>1</v>
      </c>
      <c r="C13">
        <v>3</v>
      </c>
      <c r="D13">
        <v>1</v>
      </c>
      <c r="E13">
        <v>1</v>
      </c>
      <c r="F13">
        <v>16</v>
      </c>
    </row>
    <row r="14" spans="1:6" x14ac:dyDescent="0.3">
      <c r="A14">
        <v>12</v>
      </c>
      <c r="B14">
        <v>1</v>
      </c>
      <c r="C14">
        <v>4</v>
      </c>
      <c r="D14">
        <v>2</v>
      </c>
      <c r="E14">
        <v>1</v>
      </c>
      <c r="F14">
        <v>16</v>
      </c>
    </row>
    <row r="15" spans="1:6" x14ac:dyDescent="0.3">
      <c r="A15">
        <v>13</v>
      </c>
      <c r="B15">
        <v>1</v>
      </c>
      <c r="C15">
        <v>5</v>
      </c>
      <c r="D15">
        <v>1</v>
      </c>
      <c r="E15">
        <v>1</v>
      </c>
      <c r="F15">
        <v>17</v>
      </c>
    </row>
    <row r="16" spans="1:6" x14ac:dyDescent="0.3">
      <c r="A16">
        <v>14</v>
      </c>
      <c r="B16">
        <v>1</v>
      </c>
      <c r="C16">
        <v>6</v>
      </c>
      <c r="D16">
        <v>2</v>
      </c>
      <c r="E16">
        <v>1</v>
      </c>
      <c r="F16">
        <v>17</v>
      </c>
    </row>
    <row r="17" spans="1:6" x14ac:dyDescent="0.3">
      <c r="A17">
        <v>15</v>
      </c>
      <c r="B17">
        <v>2</v>
      </c>
      <c r="C17">
        <v>7</v>
      </c>
      <c r="D17">
        <v>1</v>
      </c>
      <c r="E17">
        <v>1</v>
      </c>
      <c r="F17">
        <v>18</v>
      </c>
    </row>
    <row r="18" spans="1:6" x14ac:dyDescent="0.3">
      <c r="A18">
        <v>16</v>
      </c>
      <c r="B18">
        <v>2</v>
      </c>
      <c r="C18">
        <v>8</v>
      </c>
      <c r="D18">
        <v>2</v>
      </c>
      <c r="E18">
        <v>1</v>
      </c>
      <c r="F18">
        <v>18</v>
      </c>
    </row>
    <row r="19" spans="1:6" x14ac:dyDescent="0.3">
      <c r="A19">
        <v>17</v>
      </c>
      <c r="B19">
        <v>2</v>
      </c>
      <c r="C19">
        <v>9</v>
      </c>
      <c r="D19">
        <v>1</v>
      </c>
      <c r="E19">
        <v>1</v>
      </c>
      <c r="F19">
        <v>19</v>
      </c>
    </row>
    <row r="20" spans="1:6" x14ac:dyDescent="0.3">
      <c r="A20">
        <v>18</v>
      </c>
      <c r="B20">
        <v>2</v>
      </c>
      <c r="C20">
        <v>10</v>
      </c>
      <c r="D20">
        <v>2</v>
      </c>
      <c r="E20">
        <v>1</v>
      </c>
      <c r="F20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527D-61B3-4BC1-ACFC-5941A3C354C4}">
  <sheetPr codeName="Sheet2"/>
  <dimension ref="A1:S22"/>
  <sheetViews>
    <sheetView topLeftCell="A10" workbookViewId="0">
      <selection activeCell="G33" sqref="G33"/>
    </sheetView>
  </sheetViews>
  <sheetFormatPr defaultRowHeight="14.4" x14ac:dyDescent="0.3"/>
  <sheetData>
    <row r="1" spans="1:19" x14ac:dyDescent="0.3">
      <c r="A1" t="s">
        <v>6</v>
      </c>
    </row>
    <row r="2" spans="1:19" x14ac:dyDescent="0.3">
      <c r="A2" t="s">
        <v>0</v>
      </c>
      <c r="B2">
        <v>1</v>
      </c>
      <c r="C2">
        <v>7</v>
      </c>
      <c r="D2">
        <v>8</v>
      </c>
      <c r="E2">
        <v>9</v>
      </c>
      <c r="F2">
        <v>10</v>
      </c>
      <c r="G2">
        <v>11</v>
      </c>
      <c r="H2">
        <v>13</v>
      </c>
      <c r="I2">
        <v>15</v>
      </c>
      <c r="J2">
        <v>17</v>
      </c>
      <c r="K2">
        <v>2</v>
      </c>
      <c r="L2">
        <v>3</v>
      </c>
      <c r="M2">
        <v>4</v>
      </c>
      <c r="N2">
        <v>5</v>
      </c>
      <c r="O2">
        <v>6</v>
      </c>
      <c r="P2">
        <v>12</v>
      </c>
      <c r="Q2">
        <v>14</v>
      </c>
      <c r="R2">
        <v>16</v>
      </c>
      <c r="S2">
        <v>18</v>
      </c>
    </row>
    <row r="3" spans="1:19" x14ac:dyDescent="0.3">
      <c r="A3">
        <v>1</v>
      </c>
      <c r="B3">
        <v>1</v>
      </c>
      <c r="C3">
        <v>0</v>
      </c>
      <c r="D3">
        <v>0</v>
      </c>
      <c r="E3">
        <v>0</v>
      </c>
      <c r="F3">
        <v>0</v>
      </c>
      <c r="G3">
        <v>0.5</v>
      </c>
      <c r="H3">
        <v>0.5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.5</v>
      </c>
      <c r="Q3">
        <v>0.5</v>
      </c>
      <c r="R3">
        <v>0</v>
      </c>
      <c r="S3">
        <v>0</v>
      </c>
    </row>
    <row r="4" spans="1:19" x14ac:dyDescent="0.3">
      <c r="A4">
        <v>7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.5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 x14ac:dyDescent="0.3">
      <c r="A5">
        <v>8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.5</v>
      </c>
      <c r="S5">
        <v>0</v>
      </c>
    </row>
    <row r="6" spans="1:19" x14ac:dyDescent="0.3">
      <c r="A6">
        <v>9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.5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3">
      <c r="A7">
        <v>10</v>
      </c>
      <c r="B7">
        <v>0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5</v>
      </c>
    </row>
    <row r="8" spans="1:19" x14ac:dyDescent="0.3">
      <c r="A8">
        <v>11</v>
      </c>
      <c r="B8">
        <v>0.5</v>
      </c>
      <c r="C8">
        <v>0</v>
      </c>
      <c r="D8">
        <v>0</v>
      </c>
      <c r="E8">
        <v>0</v>
      </c>
      <c r="F8">
        <v>0</v>
      </c>
      <c r="G8">
        <v>1</v>
      </c>
      <c r="H8">
        <v>0.25</v>
      </c>
      <c r="I8">
        <v>0</v>
      </c>
      <c r="J8">
        <v>0</v>
      </c>
      <c r="K8">
        <v>0</v>
      </c>
      <c r="L8">
        <v>0.5</v>
      </c>
      <c r="M8">
        <v>0</v>
      </c>
      <c r="N8">
        <v>0</v>
      </c>
      <c r="O8">
        <v>0</v>
      </c>
      <c r="P8">
        <v>0.25</v>
      </c>
      <c r="Q8">
        <v>0.25</v>
      </c>
      <c r="R8">
        <v>0</v>
      </c>
      <c r="S8">
        <v>0</v>
      </c>
    </row>
    <row r="9" spans="1:19" x14ac:dyDescent="0.3">
      <c r="A9">
        <v>13</v>
      </c>
      <c r="B9">
        <v>0.5</v>
      </c>
      <c r="C9">
        <v>0</v>
      </c>
      <c r="D9">
        <v>0</v>
      </c>
      <c r="E9">
        <v>0</v>
      </c>
      <c r="F9">
        <v>0</v>
      </c>
      <c r="G9">
        <v>0.25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.5</v>
      </c>
      <c r="O9">
        <v>0</v>
      </c>
      <c r="P9">
        <v>0.25</v>
      </c>
      <c r="Q9">
        <v>0.25</v>
      </c>
      <c r="R9">
        <v>0</v>
      </c>
      <c r="S9">
        <v>0</v>
      </c>
    </row>
    <row r="10" spans="1:19" x14ac:dyDescent="0.3">
      <c r="A10">
        <v>15</v>
      </c>
      <c r="B10">
        <v>0</v>
      </c>
      <c r="C10">
        <v>0.5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.25</v>
      </c>
      <c r="K10">
        <v>0.5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.25</v>
      </c>
      <c r="S10">
        <v>0.25</v>
      </c>
    </row>
    <row r="11" spans="1:19" x14ac:dyDescent="0.3">
      <c r="A11">
        <v>17</v>
      </c>
      <c r="B11">
        <v>0</v>
      </c>
      <c r="C11">
        <v>0</v>
      </c>
      <c r="D11">
        <v>0</v>
      </c>
      <c r="E11">
        <v>0.5</v>
      </c>
      <c r="F11">
        <v>0</v>
      </c>
      <c r="G11">
        <v>0</v>
      </c>
      <c r="H11">
        <v>0</v>
      </c>
      <c r="I11">
        <v>0.25</v>
      </c>
      <c r="J11">
        <v>1</v>
      </c>
      <c r="K11">
        <v>0.5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.25</v>
      </c>
      <c r="S11">
        <v>0.25</v>
      </c>
    </row>
    <row r="12" spans="1:19" x14ac:dyDescent="0.3">
      <c r="A12">
        <v>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.5</v>
      </c>
      <c r="J12">
        <v>0.5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5</v>
      </c>
      <c r="S12">
        <v>0.5</v>
      </c>
    </row>
    <row r="13" spans="1:19" x14ac:dyDescent="0.3">
      <c r="A13">
        <v>3</v>
      </c>
      <c r="B13">
        <v>0</v>
      </c>
      <c r="C13">
        <v>0</v>
      </c>
      <c r="D13">
        <v>0</v>
      </c>
      <c r="E13">
        <v>0</v>
      </c>
      <c r="F13">
        <v>0</v>
      </c>
      <c r="G13">
        <v>0.5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3">
      <c r="A14">
        <v>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.5</v>
      </c>
      <c r="Q14">
        <v>0</v>
      </c>
      <c r="R14">
        <v>0</v>
      </c>
      <c r="S14">
        <v>0</v>
      </c>
    </row>
    <row r="15" spans="1:19" x14ac:dyDescent="0.3">
      <c r="A15">
        <v>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.5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3">
      <c r="A16">
        <v>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.5</v>
      </c>
      <c r="R16">
        <v>0</v>
      </c>
      <c r="S16">
        <v>0</v>
      </c>
    </row>
    <row r="17" spans="1:19" x14ac:dyDescent="0.3">
      <c r="A17">
        <v>12</v>
      </c>
      <c r="B17">
        <v>0.5</v>
      </c>
      <c r="C17">
        <v>0</v>
      </c>
      <c r="D17">
        <v>0</v>
      </c>
      <c r="E17">
        <v>0</v>
      </c>
      <c r="F17">
        <v>0</v>
      </c>
      <c r="G17">
        <v>0.25</v>
      </c>
      <c r="H17">
        <v>0.25</v>
      </c>
      <c r="I17">
        <v>0</v>
      </c>
      <c r="J17">
        <v>0</v>
      </c>
      <c r="K17">
        <v>0</v>
      </c>
      <c r="L17">
        <v>0</v>
      </c>
      <c r="M17">
        <v>0.5</v>
      </c>
      <c r="N17">
        <v>0</v>
      </c>
      <c r="O17">
        <v>0</v>
      </c>
      <c r="P17">
        <v>1</v>
      </c>
      <c r="Q17">
        <v>0.25</v>
      </c>
      <c r="R17">
        <v>0</v>
      </c>
      <c r="S17">
        <v>0</v>
      </c>
    </row>
    <row r="18" spans="1:19" x14ac:dyDescent="0.3">
      <c r="A18">
        <v>14</v>
      </c>
      <c r="B18">
        <v>0.5</v>
      </c>
      <c r="C18">
        <v>0</v>
      </c>
      <c r="D18">
        <v>0</v>
      </c>
      <c r="E18">
        <v>0</v>
      </c>
      <c r="F18">
        <v>0</v>
      </c>
      <c r="G18">
        <v>0.25</v>
      </c>
      <c r="H18">
        <v>0.25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.5</v>
      </c>
      <c r="P18">
        <v>0.25</v>
      </c>
      <c r="Q18">
        <v>1</v>
      </c>
      <c r="R18">
        <v>0</v>
      </c>
      <c r="S18">
        <v>0</v>
      </c>
    </row>
    <row r="19" spans="1:19" x14ac:dyDescent="0.3">
      <c r="A19">
        <v>16</v>
      </c>
      <c r="B19">
        <v>0</v>
      </c>
      <c r="C19">
        <v>0</v>
      </c>
      <c r="D19">
        <v>0.5</v>
      </c>
      <c r="E19">
        <v>0</v>
      </c>
      <c r="F19">
        <v>0</v>
      </c>
      <c r="G19">
        <v>0</v>
      </c>
      <c r="H19">
        <v>0</v>
      </c>
      <c r="I19">
        <v>0.25</v>
      </c>
      <c r="J19">
        <v>0.25</v>
      </c>
      <c r="K19">
        <v>0.5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.25</v>
      </c>
    </row>
    <row r="20" spans="1:19" x14ac:dyDescent="0.3">
      <c r="A20">
        <v>18</v>
      </c>
      <c r="B20">
        <v>0</v>
      </c>
      <c r="C20">
        <v>0</v>
      </c>
      <c r="D20">
        <v>0</v>
      </c>
      <c r="E20">
        <v>0</v>
      </c>
      <c r="F20">
        <v>0.5</v>
      </c>
      <c r="G20">
        <v>0</v>
      </c>
      <c r="H20">
        <v>0</v>
      </c>
      <c r="I20">
        <v>0.25</v>
      </c>
      <c r="J20">
        <v>0.25</v>
      </c>
      <c r="K20">
        <v>0.5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.25</v>
      </c>
      <c r="S20">
        <v>1</v>
      </c>
    </row>
    <row r="22" spans="1:19" x14ac:dyDescent="0.3">
      <c r="B22">
        <f>SUM(B3:B20)/18</f>
        <v>0.16666666666666666</v>
      </c>
      <c r="C22">
        <f t="shared" ref="C22:S22" si="0">SUM(C3:C20)/18</f>
        <v>8.3333333333333329E-2</v>
      </c>
      <c r="D22">
        <f t="shared" si="0"/>
        <v>8.3333333333333329E-2</v>
      </c>
      <c r="E22">
        <f t="shared" si="0"/>
        <v>8.3333333333333329E-2</v>
      </c>
      <c r="F22">
        <f t="shared" si="0"/>
        <v>8.3333333333333329E-2</v>
      </c>
      <c r="G22">
        <f t="shared" si="0"/>
        <v>0.15277777777777779</v>
      </c>
      <c r="H22">
        <f t="shared" si="0"/>
        <v>0.15277777777777779</v>
      </c>
      <c r="I22">
        <f t="shared" si="0"/>
        <v>0.15277777777777779</v>
      </c>
      <c r="J22">
        <f t="shared" si="0"/>
        <v>0.15277777777777779</v>
      </c>
      <c r="K22">
        <f t="shared" si="0"/>
        <v>0.16666666666666666</v>
      </c>
      <c r="L22">
        <f t="shared" si="0"/>
        <v>8.3333333333333329E-2</v>
      </c>
      <c r="M22">
        <f t="shared" si="0"/>
        <v>8.3333333333333329E-2</v>
      </c>
      <c r="N22">
        <f t="shared" si="0"/>
        <v>8.3333333333333329E-2</v>
      </c>
      <c r="O22">
        <f t="shared" si="0"/>
        <v>8.3333333333333329E-2</v>
      </c>
      <c r="P22">
        <f t="shared" si="0"/>
        <v>0.15277777777777779</v>
      </c>
      <c r="Q22">
        <f t="shared" si="0"/>
        <v>0.15277777777777779</v>
      </c>
      <c r="R22">
        <f t="shared" si="0"/>
        <v>0.15277777777777779</v>
      </c>
      <c r="S22">
        <f t="shared" si="0"/>
        <v>0.152777777777777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A10B3-657A-416B-B159-400638B736A5}">
  <sheetPr codeName="Sheet3"/>
  <dimension ref="A1:S46"/>
  <sheetViews>
    <sheetView topLeftCell="A13" workbookViewId="0">
      <selection activeCell="C27" sqref="C27"/>
    </sheetView>
  </sheetViews>
  <sheetFormatPr defaultRowHeight="14.4" x14ac:dyDescent="0.3"/>
  <cols>
    <col min="1" max="1" width="15.109375" customWidth="1"/>
  </cols>
  <sheetData>
    <row r="1" spans="1:19" x14ac:dyDescent="0.3">
      <c r="A1" t="s">
        <v>8</v>
      </c>
    </row>
    <row r="2" spans="1:19" x14ac:dyDescent="0.3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</row>
    <row r="3" spans="1:19" x14ac:dyDescent="0.3">
      <c r="A3">
        <v>1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.5</v>
      </c>
      <c r="M3">
        <v>0.5</v>
      </c>
      <c r="N3">
        <v>0.5</v>
      </c>
      <c r="O3">
        <v>0.5</v>
      </c>
      <c r="P3">
        <v>0</v>
      </c>
      <c r="Q3">
        <v>0</v>
      </c>
      <c r="R3">
        <v>0</v>
      </c>
      <c r="S3">
        <v>0</v>
      </c>
    </row>
    <row r="4" spans="1:19" x14ac:dyDescent="0.3">
      <c r="A4">
        <v>2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5</v>
      </c>
      <c r="Q4">
        <v>0.5</v>
      </c>
      <c r="R4">
        <v>0.5</v>
      </c>
      <c r="S4">
        <v>0.5</v>
      </c>
    </row>
    <row r="5" spans="1:19" x14ac:dyDescent="0.3">
      <c r="A5">
        <v>3</v>
      </c>
      <c r="B5">
        <v>0</v>
      </c>
      <c r="C5">
        <v>0</v>
      </c>
      <c r="D5">
        <f>1+$F$31</f>
        <v>1.01</v>
      </c>
      <c r="E5">
        <f t="shared" ref="D5:K12" si="0">$F$32</f>
        <v>0.02</v>
      </c>
      <c r="F5">
        <f t="shared" si="0"/>
        <v>0.02</v>
      </c>
      <c r="G5">
        <f t="shared" si="0"/>
        <v>0.02</v>
      </c>
      <c r="H5">
        <f t="shared" si="0"/>
        <v>0.02</v>
      </c>
      <c r="I5">
        <f t="shared" si="0"/>
        <v>0.02</v>
      </c>
      <c r="J5">
        <f t="shared" si="0"/>
        <v>0.02</v>
      </c>
      <c r="K5">
        <f t="shared" si="0"/>
        <v>0.02</v>
      </c>
      <c r="L5">
        <f>$F$34</f>
        <v>0.01</v>
      </c>
      <c r="M5">
        <f t="shared" ref="M5:S12" si="1">$F$34</f>
        <v>0.01</v>
      </c>
      <c r="N5">
        <f t="shared" si="1"/>
        <v>0.01</v>
      </c>
      <c r="O5">
        <f t="shared" si="1"/>
        <v>0.01</v>
      </c>
      <c r="P5">
        <f>0.5+$F$33</f>
        <v>0.505</v>
      </c>
      <c r="Q5">
        <f t="shared" si="1"/>
        <v>0.01</v>
      </c>
      <c r="R5">
        <f t="shared" si="1"/>
        <v>0.01</v>
      </c>
      <c r="S5">
        <f t="shared" si="1"/>
        <v>0.01</v>
      </c>
    </row>
    <row r="6" spans="1:19" x14ac:dyDescent="0.3">
      <c r="A6">
        <v>4</v>
      </c>
      <c r="B6">
        <v>0</v>
      </c>
      <c r="C6">
        <v>0</v>
      </c>
      <c r="D6">
        <f t="shared" si="0"/>
        <v>0.02</v>
      </c>
      <c r="E6">
        <f>1+$F$31</f>
        <v>1.01</v>
      </c>
      <c r="F6">
        <f t="shared" si="0"/>
        <v>0.02</v>
      </c>
      <c r="G6">
        <f t="shared" si="0"/>
        <v>0.02</v>
      </c>
      <c r="H6">
        <f t="shared" si="0"/>
        <v>0.02</v>
      </c>
      <c r="I6">
        <f t="shared" si="0"/>
        <v>0.02</v>
      </c>
      <c r="J6">
        <f t="shared" si="0"/>
        <v>0.02</v>
      </c>
      <c r="K6">
        <f t="shared" si="0"/>
        <v>0.02</v>
      </c>
      <c r="L6">
        <f>0.5+$F$33</f>
        <v>0.505</v>
      </c>
      <c r="M6">
        <f t="shared" si="1"/>
        <v>0.01</v>
      </c>
      <c r="N6">
        <f t="shared" si="1"/>
        <v>0.01</v>
      </c>
      <c r="O6">
        <f t="shared" si="1"/>
        <v>0.01</v>
      </c>
      <c r="P6">
        <f t="shared" si="1"/>
        <v>0.01</v>
      </c>
      <c r="Q6">
        <f t="shared" si="1"/>
        <v>0.01</v>
      </c>
      <c r="R6">
        <f t="shared" si="1"/>
        <v>0.01</v>
      </c>
      <c r="S6">
        <f t="shared" si="1"/>
        <v>0.01</v>
      </c>
    </row>
    <row r="7" spans="1:19" x14ac:dyDescent="0.3">
      <c r="A7">
        <v>5</v>
      </c>
      <c r="B7">
        <v>0</v>
      </c>
      <c r="C7">
        <v>0</v>
      </c>
      <c r="D7">
        <f t="shared" si="0"/>
        <v>0.02</v>
      </c>
      <c r="E7">
        <f t="shared" si="0"/>
        <v>0.02</v>
      </c>
      <c r="F7">
        <f>1+$F$31</f>
        <v>1.01</v>
      </c>
      <c r="G7">
        <f t="shared" si="0"/>
        <v>0.02</v>
      </c>
      <c r="H7">
        <f t="shared" si="0"/>
        <v>0.02</v>
      </c>
      <c r="I7">
        <f t="shared" si="0"/>
        <v>0.02</v>
      </c>
      <c r="J7">
        <f t="shared" si="0"/>
        <v>0.02</v>
      </c>
      <c r="K7">
        <f t="shared" si="0"/>
        <v>0.02</v>
      </c>
      <c r="L7">
        <f t="shared" ref="L7:L12" si="2">$F$34</f>
        <v>0.01</v>
      </c>
      <c r="M7">
        <f t="shared" si="1"/>
        <v>0.01</v>
      </c>
      <c r="N7">
        <f t="shared" si="1"/>
        <v>0.01</v>
      </c>
      <c r="O7">
        <f t="shared" si="1"/>
        <v>0.01</v>
      </c>
      <c r="P7">
        <f t="shared" si="1"/>
        <v>0.01</v>
      </c>
      <c r="Q7">
        <f>0.5+$F$33</f>
        <v>0.505</v>
      </c>
      <c r="R7">
        <f t="shared" si="1"/>
        <v>0.01</v>
      </c>
      <c r="S7">
        <f t="shared" si="1"/>
        <v>0.01</v>
      </c>
    </row>
    <row r="8" spans="1:19" x14ac:dyDescent="0.3">
      <c r="A8">
        <v>6</v>
      </c>
      <c r="B8">
        <v>0</v>
      </c>
      <c r="C8">
        <v>0</v>
      </c>
      <c r="D8">
        <f t="shared" si="0"/>
        <v>0.02</v>
      </c>
      <c r="E8">
        <f t="shared" si="0"/>
        <v>0.02</v>
      </c>
      <c r="F8">
        <f>$F$32</f>
        <v>0.02</v>
      </c>
      <c r="G8">
        <f>1+$F$31</f>
        <v>1.01</v>
      </c>
      <c r="H8">
        <f t="shared" si="0"/>
        <v>0.02</v>
      </c>
      <c r="I8">
        <f t="shared" si="0"/>
        <v>0.02</v>
      </c>
      <c r="J8">
        <f t="shared" si="0"/>
        <v>0.02</v>
      </c>
      <c r="K8">
        <f t="shared" si="0"/>
        <v>0.02</v>
      </c>
      <c r="L8">
        <f t="shared" si="2"/>
        <v>0.01</v>
      </c>
      <c r="M8">
        <f>0.5+$F$33</f>
        <v>0.505</v>
      </c>
      <c r="N8">
        <f t="shared" si="1"/>
        <v>0.01</v>
      </c>
      <c r="O8">
        <f t="shared" si="1"/>
        <v>0.01</v>
      </c>
      <c r="P8">
        <f t="shared" si="1"/>
        <v>0.01</v>
      </c>
      <c r="Q8">
        <f t="shared" si="1"/>
        <v>0.01</v>
      </c>
      <c r="R8">
        <f t="shared" si="1"/>
        <v>0.01</v>
      </c>
      <c r="S8">
        <f t="shared" si="1"/>
        <v>0.01</v>
      </c>
    </row>
    <row r="9" spans="1:19" x14ac:dyDescent="0.3">
      <c r="A9">
        <v>7</v>
      </c>
      <c r="B9">
        <v>0</v>
      </c>
      <c r="C9">
        <v>0</v>
      </c>
      <c r="D9">
        <f t="shared" si="0"/>
        <v>0.02</v>
      </c>
      <c r="E9">
        <f t="shared" si="0"/>
        <v>0.02</v>
      </c>
      <c r="F9">
        <f t="shared" si="0"/>
        <v>0.02</v>
      </c>
      <c r="G9">
        <f t="shared" si="0"/>
        <v>0.02</v>
      </c>
      <c r="H9">
        <f>1+$F$31</f>
        <v>1.01</v>
      </c>
      <c r="I9">
        <f t="shared" si="0"/>
        <v>0.02</v>
      </c>
      <c r="J9">
        <f t="shared" si="0"/>
        <v>0.02</v>
      </c>
      <c r="K9">
        <f t="shared" si="0"/>
        <v>0.02</v>
      </c>
      <c r="L9">
        <f t="shared" si="2"/>
        <v>0.01</v>
      </c>
      <c r="M9">
        <f t="shared" si="1"/>
        <v>0.01</v>
      </c>
      <c r="N9">
        <f t="shared" si="1"/>
        <v>0.01</v>
      </c>
      <c r="O9">
        <f t="shared" si="1"/>
        <v>0.01</v>
      </c>
      <c r="P9">
        <f t="shared" si="1"/>
        <v>0.01</v>
      </c>
      <c r="Q9">
        <f t="shared" si="1"/>
        <v>0.01</v>
      </c>
      <c r="R9">
        <f>0.5+$F$33</f>
        <v>0.505</v>
      </c>
      <c r="S9">
        <f t="shared" si="1"/>
        <v>0.01</v>
      </c>
    </row>
    <row r="10" spans="1:19" x14ac:dyDescent="0.3">
      <c r="A10">
        <v>8</v>
      </c>
      <c r="B10">
        <v>0</v>
      </c>
      <c r="C10">
        <v>0</v>
      </c>
      <c r="D10">
        <f t="shared" si="0"/>
        <v>0.02</v>
      </c>
      <c r="E10">
        <f t="shared" si="0"/>
        <v>0.02</v>
      </c>
      <c r="F10">
        <f t="shared" si="0"/>
        <v>0.02</v>
      </c>
      <c r="G10">
        <f t="shared" si="0"/>
        <v>0.02</v>
      </c>
      <c r="H10">
        <f t="shared" si="0"/>
        <v>0.02</v>
      </c>
      <c r="I10">
        <f>1+$F$31</f>
        <v>1.01</v>
      </c>
      <c r="J10">
        <f t="shared" si="0"/>
        <v>0.02</v>
      </c>
      <c r="K10">
        <f t="shared" si="0"/>
        <v>0.02</v>
      </c>
      <c r="L10">
        <f t="shared" si="2"/>
        <v>0.01</v>
      </c>
      <c r="M10">
        <f t="shared" si="1"/>
        <v>0.01</v>
      </c>
      <c r="N10">
        <f>0.5+$F$33</f>
        <v>0.505</v>
      </c>
      <c r="O10">
        <f t="shared" si="1"/>
        <v>0.01</v>
      </c>
      <c r="P10">
        <f t="shared" si="1"/>
        <v>0.01</v>
      </c>
      <c r="Q10">
        <f t="shared" si="1"/>
        <v>0.01</v>
      </c>
      <c r="R10">
        <f t="shared" si="1"/>
        <v>0.01</v>
      </c>
      <c r="S10">
        <f t="shared" si="1"/>
        <v>0.01</v>
      </c>
    </row>
    <row r="11" spans="1:19" x14ac:dyDescent="0.3">
      <c r="A11">
        <v>9</v>
      </c>
      <c r="B11">
        <v>0</v>
      </c>
      <c r="C11">
        <v>0</v>
      </c>
      <c r="D11">
        <f t="shared" si="0"/>
        <v>0.02</v>
      </c>
      <c r="E11">
        <f t="shared" si="0"/>
        <v>0.02</v>
      </c>
      <c r="F11">
        <f t="shared" si="0"/>
        <v>0.02</v>
      </c>
      <c r="G11">
        <f t="shared" si="0"/>
        <v>0.02</v>
      </c>
      <c r="H11">
        <f t="shared" si="0"/>
        <v>0.02</v>
      </c>
      <c r="I11">
        <f t="shared" si="0"/>
        <v>0.02</v>
      </c>
      <c r="J11">
        <f>1+$F$31</f>
        <v>1.01</v>
      </c>
      <c r="K11">
        <f t="shared" si="0"/>
        <v>0.02</v>
      </c>
      <c r="L11">
        <f t="shared" si="2"/>
        <v>0.01</v>
      </c>
      <c r="M11">
        <f t="shared" si="1"/>
        <v>0.01</v>
      </c>
      <c r="N11">
        <f t="shared" si="1"/>
        <v>0.01</v>
      </c>
      <c r="O11">
        <f t="shared" si="1"/>
        <v>0.01</v>
      </c>
      <c r="P11">
        <f t="shared" si="1"/>
        <v>0.01</v>
      </c>
      <c r="Q11">
        <f t="shared" si="1"/>
        <v>0.01</v>
      </c>
      <c r="R11">
        <f t="shared" si="1"/>
        <v>0.01</v>
      </c>
      <c r="S11">
        <f>0.5+$F$33</f>
        <v>0.505</v>
      </c>
    </row>
    <row r="12" spans="1:19" x14ac:dyDescent="0.3">
      <c r="A12">
        <v>10</v>
      </c>
      <c r="B12">
        <v>0</v>
      </c>
      <c r="C12">
        <v>0</v>
      </c>
      <c r="D12">
        <f t="shared" si="0"/>
        <v>0.02</v>
      </c>
      <c r="E12">
        <f t="shared" si="0"/>
        <v>0.02</v>
      </c>
      <c r="F12">
        <f t="shared" si="0"/>
        <v>0.02</v>
      </c>
      <c r="G12">
        <f t="shared" si="0"/>
        <v>0.02</v>
      </c>
      <c r="H12">
        <f t="shared" si="0"/>
        <v>0.02</v>
      </c>
      <c r="I12">
        <f t="shared" si="0"/>
        <v>0.02</v>
      </c>
      <c r="J12">
        <f t="shared" si="0"/>
        <v>0.02</v>
      </c>
      <c r="K12">
        <f>1+$F$31</f>
        <v>1.01</v>
      </c>
      <c r="L12">
        <f t="shared" si="2"/>
        <v>0.01</v>
      </c>
      <c r="M12">
        <f t="shared" si="1"/>
        <v>0.01</v>
      </c>
      <c r="N12">
        <f t="shared" si="1"/>
        <v>0.01</v>
      </c>
      <c r="O12">
        <f>0.5+$F$33</f>
        <v>0.505</v>
      </c>
      <c r="P12">
        <f t="shared" si="1"/>
        <v>0.01</v>
      </c>
      <c r="Q12">
        <f t="shared" si="1"/>
        <v>0.01</v>
      </c>
      <c r="R12">
        <f t="shared" si="1"/>
        <v>0.01</v>
      </c>
      <c r="S12">
        <f t="shared" si="1"/>
        <v>0.01</v>
      </c>
    </row>
    <row r="13" spans="1:19" x14ac:dyDescent="0.3">
      <c r="A13">
        <v>11</v>
      </c>
      <c r="B13">
        <v>0.5</v>
      </c>
      <c r="C13">
        <v>0</v>
      </c>
      <c r="D13">
        <f>$F$34</f>
        <v>0.01</v>
      </c>
      <c r="E13">
        <f>0.5+$F$33</f>
        <v>0.505</v>
      </c>
      <c r="F13">
        <f t="shared" ref="E13:K20" si="3">$F$34</f>
        <v>0.01</v>
      </c>
      <c r="G13">
        <f t="shared" si="3"/>
        <v>0.01</v>
      </c>
      <c r="H13">
        <f t="shared" si="3"/>
        <v>0.01</v>
      </c>
      <c r="I13">
        <f t="shared" si="3"/>
        <v>0.01</v>
      </c>
      <c r="J13">
        <f t="shared" si="3"/>
        <v>0.01</v>
      </c>
      <c r="K13">
        <f t="shared" si="3"/>
        <v>0.01</v>
      </c>
      <c r="L13">
        <v>1</v>
      </c>
      <c r="M13">
        <f t="shared" ref="M13:O16" si="4">0.25+$F$35</f>
        <v>0.255</v>
      </c>
      <c r="N13">
        <f t="shared" si="4"/>
        <v>0.255</v>
      </c>
      <c r="O13">
        <f t="shared" si="4"/>
        <v>0.255</v>
      </c>
      <c r="P13">
        <f t="shared" ref="P13:S16" si="5">$F$36</f>
        <v>5.0000000000000001E-3</v>
      </c>
      <c r="Q13">
        <f t="shared" si="5"/>
        <v>5.0000000000000001E-3</v>
      </c>
      <c r="R13">
        <f t="shared" si="5"/>
        <v>5.0000000000000001E-3</v>
      </c>
      <c r="S13">
        <f t="shared" si="5"/>
        <v>5.0000000000000001E-3</v>
      </c>
    </row>
    <row r="14" spans="1:19" x14ac:dyDescent="0.3">
      <c r="A14">
        <v>12</v>
      </c>
      <c r="B14">
        <v>0.5</v>
      </c>
      <c r="C14">
        <v>0</v>
      </c>
      <c r="D14">
        <f t="shared" ref="D14:D20" si="6">$F$34</f>
        <v>0.01</v>
      </c>
      <c r="E14">
        <f t="shared" si="3"/>
        <v>0.01</v>
      </c>
      <c r="F14">
        <f t="shared" si="3"/>
        <v>0.01</v>
      </c>
      <c r="G14">
        <f>0.5+$F$33</f>
        <v>0.505</v>
      </c>
      <c r="H14">
        <f t="shared" si="3"/>
        <v>0.01</v>
      </c>
      <c r="I14">
        <f t="shared" si="3"/>
        <v>0.01</v>
      </c>
      <c r="J14">
        <f t="shared" si="3"/>
        <v>0.01</v>
      </c>
      <c r="K14">
        <f t="shared" si="3"/>
        <v>0.01</v>
      </c>
      <c r="L14">
        <f t="shared" ref="L14:L16" si="7">0.25+$F$35</f>
        <v>0.255</v>
      </c>
      <c r="M14">
        <v>1</v>
      </c>
      <c r="N14">
        <f t="shared" si="4"/>
        <v>0.255</v>
      </c>
      <c r="O14">
        <f t="shared" si="4"/>
        <v>0.255</v>
      </c>
      <c r="P14">
        <f t="shared" si="5"/>
        <v>5.0000000000000001E-3</v>
      </c>
      <c r="Q14">
        <f t="shared" si="5"/>
        <v>5.0000000000000001E-3</v>
      </c>
      <c r="R14">
        <f t="shared" si="5"/>
        <v>5.0000000000000001E-3</v>
      </c>
      <c r="S14">
        <f t="shared" si="5"/>
        <v>5.0000000000000001E-3</v>
      </c>
    </row>
    <row r="15" spans="1:19" x14ac:dyDescent="0.3">
      <c r="A15">
        <v>13</v>
      </c>
      <c r="B15">
        <v>0.5</v>
      </c>
      <c r="C15">
        <v>0</v>
      </c>
      <c r="D15">
        <f t="shared" si="6"/>
        <v>0.01</v>
      </c>
      <c r="E15">
        <f t="shared" si="3"/>
        <v>0.01</v>
      </c>
      <c r="F15">
        <f t="shared" si="3"/>
        <v>0.01</v>
      </c>
      <c r="G15">
        <f t="shared" si="3"/>
        <v>0.01</v>
      </c>
      <c r="H15">
        <f t="shared" si="3"/>
        <v>0.01</v>
      </c>
      <c r="I15">
        <f>0.5+$F$33</f>
        <v>0.505</v>
      </c>
      <c r="J15">
        <f t="shared" si="3"/>
        <v>0.01</v>
      </c>
      <c r="K15">
        <f t="shared" si="3"/>
        <v>0.01</v>
      </c>
      <c r="L15">
        <f t="shared" si="7"/>
        <v>0.255</v>
      </c>
      <c r="M15">
        <f t="shared" si="4"/>
        <v>0.255</v>
      </c>
      <c r="N15">
        <v>1</v>
      </c>
      <c r="O15">
        <f t="shared" si="4"/>
        <v>0.255</v>
      </c>
      <c r="P15">
        <f t="shared" si="5"/>
        <v>5.0000000000000001E-3</v>
      </c>
      <c r="Q15">
        <f t="shared" si="5"/>
        <v>5.0000000000000001E-3</v>
      </c>
      <c r="R15">
        <f t="shared" si="5"/>
        <v>5.0000000000000001E-3</v>
      </c>
      <c r="S15">
        <f t="shared" si="5"/>
        <v>5.0000000000000001E-3</v>
      </c>
    </row>
    <row r="16" spans="1:19" x14ac:dyDescent="0.3">
      <c r="A16">
        <v>14</v>
      </c>
      <c r="B16">
        <v>0.5</v>
      </c>
      <c r="C16">
        <v>0</v>
      </c>
      <c r="D16">
        <f t="shared" si="6"/>
        <v>0.01</v>
      </c>
      <c r="E16">
        <f t="shared" si="3"/>
        <v>0.01</v>
      </c>
      <c r="F16">
        <f t="shared" si="3"/>
        <v>0.01</v>
      </c>
      <c r="G16">
        <f t="shared" si="3"/>
        <v>0.01</v>
      </c>
      <c r="H16">
        <f t="shared" si="3"/>
        <v>0.01</v>
      </c>
      <c r="I16">
        <f t="shared" si="3"/>
        <v>0.01</v>
      </c>
      <c r="J16">
        <f t="shared" si="3"/>
        <v>0.01</v>
      </c>
      <c r="K16">
        <f>0.5+$F$33</f>
        <v>0.505</v>
      </c>
      <c r="L16">
        <f t="shared" si="7"/>
        <v>0.255</v>
      </c>
      <c r="M16">
        <f t="shared" si="4"/>
        <v>0.255</v>
      </c>
      <c r="N16">
        <f t="shared" si="4"/>
        <v>0.255</v>
      </c>
      <c r="O16">
        <v>1</v>
      </c>
      <c r="P16">
        <f t="shared" si="5"/>
        <v>5.0000000000000001E-3</v>
      </c>
      <c r="Q16">
        <f t="shared" si="5"/>
        <v>5.0000000000000001E-3</v>
      </c>
      <c r="R16">
        <f t="shared" si="5"/>
        <v>5.0000000000000001E-3</v>
      </c>
      <c r="S16">
        <f t="shared" si="5"/>
        <v>5.0000000000000001E-3</v>
      </c>
    </row>
    <row r="17" spans="1:19" x14ac:dyDescent="0.3">
      <c r="A17">
        <v>15</v>
      </c>
      <c r="B17">
        <v>0</v>
      </c>
      <c r="C17">
        <v>0.5</v>
      </c>
      <c r="D17">
        <f>0.5+$F$33</f>
        <v>0.505</v>
      </c>
      <c r="E17">
        <f t="shared" si="3"/>
        <v>0.01</v>
      </c>
      <c r="F17">
        <f t="shared" si="3"/>
        <v>0.01</v>
      </c>
      <c r="G17">
        <f t="shared" si="3"/>
        <v>0.01</v>
      </c>
      <c r="H17">
        <f t="shared" si="3"/>
        <v>0.01</v>
      </c>
      <c r="I17">
        <f t="shared" si="3"/>
        <v>0.01</v>
      </c>
      <c r="J17">
        <f t="shared" si="3"/>
        <v>0.01</v>
      </c>
      <c r="K17">
        <f t="shared" si="3"/>
        <v>0.01</v>
      </c>
      <c r="L17">
        <f t="shared" ref="L17:M20" si="8">$F$36</f>
        <v>5.0000000000000001E-3</v>
      </c>
      <c r="M17">
        <f>$F$36</f>
        <v>5.0000000000000001E-3</v>
      </c>
      <c r="N17">
        <f t="shared" ref="N17:O20" si="9">$F$36</f>
        <v>5.0000000000000001E-3</v>
      </c>
      <c r="O17">
        <f t="shared" si="9"/>
        <v>5.0000000000000001E-3</v>
      </c>
      <c r="P17">
        <v>1</v>
      </c>
      <c r="Q17">
        <f t="shared" ref="P17:S20" si="10">0.25+$F$35</f>
        <v>0.255</v>
      </c>
      <c r="R17">
        <f t="shared" si="10"/>
        <v>0.255</v>
      </c>
      <c r="S17">
        <f t="shared" si="10"/>
        <v>0.255</v>
      </c>
    </row>
    <row r="18" spans="1:19" x14ac:dyDescent="0.3">
      <c r="A18">
        <v>16</v>
      </c>
      <c r="B18">
        <v>0</v>
      </c>
      <c r="C18">
        <v>0.5</v>
      </c>
      <c r="D18">
        <f t="shared" si="6"/>
        <v>0.01</v>
      </c>
      <c r="E18">
        <f t="shared" si="3"/>
        <v>0.01</v>
      </c>
      <c r="F18">
        <f>0.5+$F$33</f>
        <v>0.505</v>
      </c>
      <c r="G18">
        <f t="shared" si="3"/>
        <v>0.01</v>
      </c>
      <c r="H18">
        <f t="shared" si="3"/>
        <v>0.01</v>
      </c>
      <c r="I18">
        <f t="shared" si="3"/>
        <v>0.01</v>
      </c>
      <c r="J18">
        <f t="shared" si="3"/>
        <v>0.01</v>
      </c>
      <c r="K18">
        <f t="shared" si="3"/>
        <v>0.01</v>
      </c>
      <c r="L18">
        <f t="shared" si="8"/>
        <v>5.0000000000000001E-3</v>
      </c>
      <c r="M18">
        <f t="shared" si="8"/>
        <v>5.0000000000000001E-3</v>
      </c>
      <c r="N18">
        <f t="shared" si="9"/>
        <v>5.0000000000000001E-3</v>
      </c>
      <c r="O18">
        <f t="shared" si="9"/>
        <v>5.0000000000000001E-3</v>
      </c>
      <c r="P18">
        <f t="shared" si="10"/>
        <v>0.255</v>
      </c>
      <c r="Q18">
        <v>1</v>
      </c>
      <c r="R18">
        <f t="shared" si="10"/>
        <v>0.255</v>
      </c>
      <c r="S18">
        <f t="shared" si="10"/>
        <v>0.255</v>
      </c>
    </row>
    <row r="19" spans="1:19" x14ac:dyDescent="0.3">
      <c r="A19">
        <v>17</v>
      </c>
      <c r="B19">
        <v>0</v>
      </c>
      <c r="C19">
        <v>0.5</v>
      </c>
      <c r="D19">
        <f t="shared" si="6"/>
        <v>0.01</v>
      </c>
      <c r="E19">
        <f t="shared" si="3"/>
        <v>0.01</v>
      </c>
      <c r="F19">
        <f t="shared" si="3"/>
        <v>0.01</v>
      </c>
      <c r="G19">
        <f t="shared" si="3"/>
        <v>0.01</v>
      </c>
      <c r="H19">
        <f>0.5+$F$33</f>
        <v>0.505</v>
      </c>
      <c r="I19">
        <f t="shared" si="3"/>
        <v>0.01</v>
      </c>
      <c r="J19">
        <f t="shared" si="3"/>
        <v>0.01</v>
      </c>
      <c r="K19">
        <f t="shared" si="3"/>
        <v>0.01</v>
      </c>
      <c r="L19">
        <f t="shared" si="8"/>
        <v>5.0000000000000001E-3</v>
      </c>
      <c r="M19">
        <f t="shared" si="8"/>
        <v>5.0000000000000001E-3</v>
      </c>
      <c r="N19">
        <f t="shared" si="9"/>
        <v>5.0000000000000001E-3</v>
      </c>
      <c r="O19">
        <f t="shared" si="9"/>
        <v>5.0000000000000001E-3</v>
      </c>
      <c r="P19">
        <f t="shared" si="10"/>
        <v>0.255</v>
      </c>
      <c r="Q19">
        <f t="shared" si="10"/>
        <v>0.255</v>
      </c>
      <c r="R19">
        <v>1</v>
      </c>
      <c r="S19">
        <f t="shared" si="10"/>
        <v>0.255</v>
      </c>
    </row>
    <row r="20" spans="1:19" x14ac:dyDescent="0.3">
      <c r="A20">
        <v>18</v>
      </c>
      <c r="B20">
        <v>0</v>
      </c>
      <c r="C20">
        <v>0.5</v>
      </c>
      <c r="D20">
        <f t="shared" si="6"/>
        <v>0.01</v>
      </c>
      <c r="E20">
        <f t="shared" si="3"/>
        <v>0.01</v>
      </c>
      <c r="F20">
        <f t="shared" si="3"/>
        <v>0.01</v>
      </c>
      <c r="G20">
        <f t="shared" si="3"/>
        <v>0.01</v>
      </c>
      <c r="H20">
        <f t="shared" si="3"/>
        <v>0.01</v>
      </c>
      <c r="I20">
        <f t="shared" si="3"/>
        <v>0.01</v>
      </c>
      <c r="J20">
        <f>0.5+$F$33</f>
        <v>0.505</v>
      </c>
      <c r="K20">
        <f t="shared" si="3"/>
        <v>0.01</v>
      </c>
      <c r="L20">
        <f t="shared" si="8"/>
        <v>5.0000000000000001E-3</v>
      </c>
      <c r="M20">
        <f t="shared" si="8"/>
        <v>5.0000000000000001E-3</v>
      </c>
      <c r="N20">
        <f t="shared" si="9"/>
        <v>5.0000000000000001E-3</v>
      </c>
      <c r="O20">
        <f t="shared" si="9"/>
        <v>5.0000000000000001E-3</v>
      </c>
      <c r="P20">
        <f t="shared" si="10"/>
        <v>0.255</v>
      </c>
      <c r="Q20">
        <f t="shared" si="10"/>
        <v>0.255</v>
      </c>
      <c r="R20">
        <f t="shared" si="10"/>
        <v>0.255</v>
      </c>
      <c r="S20">
        <v>1</v>
      </c>
    </row>
    <row r="22" spans="1:19" x14ac:dyDescent="0.3">
      <c r="A22" t="s">
        <v>2</v>
      </c>
      <c r="B22">
        <f>SUM(B3:B20)/18</f>
        <v>0.16666666666666666</v>
      </c>
      <c r="C22">
        <f t="shared" ref="C22:S22" si="11">SUM(C3:C20)/18</f>
        <v>0.16666666666666666</v>
      </c>
      <c r="D22">
        <f t="shared" si="11"/>
        <v>9.5833333333333354E-2</v>
      </c>
      <c r="E22">
        <f t="shared" si="11"/>
        <v>9.5833333333333354E-2</v>
      </c>
      <c r="F22">
        <f t="shared" si="11"/>
        <v>9.583333333333334E-2</v>
      </c>
      <c r="G22">
        <f t="shared" si="11"/>
        <v>9.583333333333334E-2</v>
      </c>
      <c r="H22">
        <f t="shared" si="11"/>
        <v>9.5833333333333354E-2</v>
      </c>
      <c r="I22">
        <f t="shared" si="11"/>
        <v>9.5833333333333354E-2</v>
      </c>
      <c r="J22">
        <f t="shared" si="11"/>
        <v>9.583333333333334E-2</v>
      </c>
      <c r="K22">
        <f t="shared" si="11"/>
        <v>9.583333333333334E-2</v>
      </c>
      <c r="L22">
        <f t="shared" si="11"/>
        <v>0.15888888888888886</v>
      </c>
      <c r="M22">
        <f t="shared" si="11"/>
        <v>0.15888888888888886</v>
      </c>
      <c r="N22">
        <f t="shared" si="11"/>
        <v>0.15888888888888886</v>
      </c>
      <c r="O22">
        <f t="shared" si="11"/>
        <v>0.15888888888888886</v>
      </c>
      <c r="P22">
        <f t="shared" si="11"/>
        <v>0.15888888888888886</v>
      </c>
      <c r="Q22">
        <f t="shared" si="11"/>
        <v>0.15888888888888886</v>
      </c>
      <c r="R22">
        <f t="shared" si="11"/>
        <v>0.15888888888888886</v>
      </c>
      <c r="S22">
        <f t="shared" si="11"/>
        <v>0.15888888888888886</v>
      </c>
    </row>
    <row r="23" spans="1:19" x14ac:dyDescent="0.3">
      <c r="A23" t="s">
        <v>1</v>
      </c>
      <c r="B23">
        <f>B22/2</f>
        <v>8.3333333333333329E-2</v>
      </c>
      <c r="C23">
        <f t="shared" ref="C23:S23" si="12">C22/2</f>
        <v>8.3333333333333329E-2</v>
      </c>
      <c r="D23">
        <f t="shared" si="12"/>
        <v>4.7916666666666677E-2</v>
      </c>
      <c r="E23">
        <f t="shared" si="12"/>
        <v>4.7916666666666677E-2</v>
      </c>
      <c r="F23">
        <f t="shared" si="12"/>
        <v>4.791666666666667E-2</v>
      </c>
      <c r="G23">
        <f t="shared" si="12"/>
        <v>4.791666666666667E-2</v>
      </c>
      <c r="H23">
        <f t="shared" si="12"/>
        <v>4.7916666666666677E-2</v>
      </c>
      <c r="I23">
        <f t="shared" si="12"/>
        <v>4.7916666666666677E-2</v>
      </c>
      <c r="J23">
        <f t="shared" si="12"/>
        <v>4.791666666666667E-2</v>
      </c>
      <c r="K23">
        <f t="shared" si="12"/>
        <v>4.791666666666667E-2</v>
      </c>
      <c r="L23">
        <f t="shared" si="12"/>
        <v>7.9444444444444429E-2</v>
      </c>
      <c r="M23">
        <f t="shared" si="12"/>
        <v>7.9444444444444429E-2</v>
      </c>
      <c r="N23">
        <f t="shared" si="12"/>
        <v>7.9444444444444429E-2</v>
      </c>
      <c r="O23">
        <f t="shared" si="12"/>
        <v>7.9444444444444429E-2</v>
      </c>
      <c r="P23">
        <f t="shared" si="12"/>
        <v>7.9444444444444429E-2</v>
      </c>
      <c r="Q23">
        <f t="shared" si="12"/>
        <v>7.9444444444444429E-2</v>
      </c>
      <c r="R23">
        <f t="shared" si="12"/>
        <v>7.9444444444444429E-2</v>
      </c>
      <c r="S23">
        <f t="shared" si="12"/>
        <v>7.9444444444444429E-2</v>
      </c>
    </row>
    <row r="24" spans="1:19" x14ac:dyDescent="0.3">
      <c r="A24" t="s">
        <v>5</v>
      </c>
      <c r="B24">
        <f>B22-$B22</f>
        <v>0</v>
      </c>
      <c r="C24">
        <f t="shared" ref="C24:S24" si="13">C22-$B22</f>
        <v>0</v>
      </c>
      <c r="D24">
        <f t="shared" si="13"/>
        <v>-7.0833333333333304E-2</v>
      </c>
      <c r="E24">
        <f t="shared" si="13"/>
        <v>-7.0833333333333304E-2</v>
      </c>
      <c r="F24">
        <f t="shared" si="13"/>
        <v>-7.0833333333333318E-2</v>
      </c>
      <c r="G24">
        <f t="shared" si="13"/>
        <v>-7.0833333333333318E-2</v>
      </c>
      <c r="H24">
        <f t="shared" si="13"/>
        <v>-7.0833333333333304E-2</v>
      </c>
      <c r="I24">
        <f t="shared" si="13"/>
        <v>-7.0833333333333304E-2</v>
      </c>
      <c r="J24">
        <f t="shared" si="13"/>
        <v>-7.0833333333333318E-2</v>
      </c>
      <c r="K24">
        <f t="shared" si="13"/>
        <v>-7.0833333333333318E-2</v>
      </c>
      <c r="L24">
        <f t="shared" si="13"/>
        <v>-7.7777777777778001E-3</v>
      </c>
      <c r="M24">
        <f t="shared" si="13"/>
        <v>-7.7777777777778001E-3</v>
      </c>
      <c r="N24">
        <f t="shared" si="13"/>
        <v>-7.7777777777778001E-3</v>
      </c>
      <c r="O24">
        <f t="shared" si="13"/>
        <v>-7.7777777777778001E-3</v>
      </c>
      <c r="P24">
        <f t="shared" si="13"/>
        <v>-7.7777777777778001E-3</v>
      </c>
      <c r="Q24">
        <f t="shared" si="13"/>
        <v>-7.7777777777778001E-3</v>
      </c>
      <c r="R24">
        <f t="shared" si="13"/>
        <v>-7.7777777777778001E-3</v>
      </c>
      <c r="S24">
        <f t="shared" si="13"/>
        <v>-7.7777777777778001E-3</v>
      </c>
    </row>
    <row r="26" spans="1:19" x14ac:dyDescent="0.3">
      <c r="A26" t="s">
        <v>3</v>
      </c>
      <c r="C26">
        <f>2*C27</f>
        <v>0.02</v>
      </c>
      <c r="E26">
        <v>2.2727000000000001E-2</v>
      </c>
    </row>
    <row r="27" spans="1:19" x14ac:dyDescent="0.3">
      <c r="A27" t="s">
        <v>16</v>
      </c>
      <c r="B27" t="s">
        <v>4</v>
      </c>
      <c r="C27" s="5">
        <v>0.01</v>
      </c>
      <c r="E27">
        <v>1.7857000000000001E-2</v>
      </c>
      <c r="F27" t="s">
        <v>7</v>
      </c>
    </row>
    <row r="29" spans="1:19" x14ac:dyDescent="0.3">
      <c r="A29" t="s">
        <v>23</v>
      </c>
    </row>
    <row r="30" spans="1:19" x14ac:dyDescent="0.3">
      <c r="A30" t="s">
        <v>27</v>
      </c>
      <c r="F30" t="s">
        <v>32</v>
      </c>
    </row>
    <row r="31" spans="1:19" x14ac:dyDescent="0.3">
      <c r="A31" t="s">
        <v>28</v>
      </c>
      <c r="B31" t="s">
        <v>29</v>
      </c>
      <c r="F31">
        <f>0.5*C26</f>
        <v>0.01</v>
      </c>
    </row>
    <row r="32" spans="1:19" x14ac:dyDescent="0.3">
      <c r="A32" t="s">
        <v>18</v>
      </c>
      <c r="B32" t="s">
        <v>19</v>
      </c>
      <c r="F32">
        <f>C26</f>
        <v>0.02</v>
      </c>
    </row>
    <row r="33" spans="1:10" x14ac:dyDescent="0.3">
      <c r="A33" t="s">
        <v>17</v>
      </c>
      <c r="B33" t="s">
        <v>20</v>
      </c>
      <c r="F33">
        <f>0.25*C26</f>
        <v>5.0000000000000001E-3</v>
      </c>
    </row>
    <row r="34" spans="1:10" x14ac:dyDescent="0.3">
      <c r="A34" t="s">
        <v>24</v>
      </c>
      <c r="B34" t="s">
        <v>26</v>
      </c>
      <c r="F34">
        <f>0.5*C26</f>
        <v>0.01</v>
      </c>
    </row>
    <row r="35" spans="1:10" x14ac:dyDescent="0.3">
      <c r="A35" t="s">
        <v>22</v>
      </c>
      <c r="B35" t="s">
        <v>31</v>
      </c>
      <c r="F35">
        <f>0.25*C26</f>
        <v>5.0000000000000001E-3</v>
      </c>
    </row>
    <row r="36" spans="1:10" x14ac:dyDescent="0.3">
      <c r="A36" t="s">
        <v>21</v>
      </c>
      <c r="B36" t="s">
        <v>25</v>
      </c>
      <c r="F36">
        <f>0.25*C26</f>
        <v>5.0000000000000001E-3</v>
      </c>
    </row>
    <row r="37" spans="1:10" x14ac:dyDescent="0.3">
      <c r="A37" t="s">
        <v>30</v>
      </c>
      <c r="B37">
        <v>0</v>
      </c>
    </row>
    <row r="39" spans="1:10" x14ac:dyDescent="0.3">
      <c r="A39" t="s">
        <v>34</v>
      </c>
      <c r="D39" t="s">
        <v>33</v>
      </c>
      <c r="E39" t="s">
        <v>35</v>
      </c>
      <c r="F39" t="s">
        <v>36</v>
      </c>
      <c r="G39" t="s">
        <v>38</v>
      </c>
      <c r="H39" t="s">
        <v>37</v>
      </c>
    </row>
    <row r="40" spans="1:10" x14ac:dyDescent="0.3">
      <c r="A40">
        <v>1</v>
      </c>
      <c r="D40">
        <f t="shared" ref="D40:D42" si="14">(1*1+A40*3*0+A40*0.5)/(2+4*A40)</f>
        <v>0.25</v>
      </c>
      <c r="E40">
        <f t="shared" ref="E40:E42" si="15">(1+$F$31+(2*A40-1)*($F$32+$F$34)+0.5+$F$33)/(2+4*A40)</f>
        <v>0.25750000000000001</v>
      </c>
      <c r="F40">
        <f t="shared" ref="F40:F42" si="16">(0.5+1+0.5+$F$33+(2*A40-1)*$F$34+ A40*$F$36+(A40-1)*(0.25+$F$35))/(2+4*A40)</f>
        <v>0.33666666666666661</v>
      </c>
      <c r="G40">
        <f>D40-F40</f>
        <v>-8.6666666666666614E-2</v>
      </c>
    </row>
    <row r="41" spans="1:10" x14ac:dyDescent="0.3">
      <c r="A41">
        <v>2</v>
      </c>
      <c r="D41">
        <f t="shared" si="14"/>
        <v>0.2</v>
      </c>
      <c r="E41">
        <f t="shared" si="15"/>
        <v>0.1605</v>
      </c>
      <c r="F41">
        <f t="shared" si="16"/>
        <v>0.22999999999999993</v>
      </c>
      <c r="G41">
        <f t="shared" ref="G41:G46" si="17">D41-F41</f>
        <v>-2.9999999999999916E-2</v>
      </c>
    </row>
    <row r="42" spans="1:10" x14ac:dyDescent="0.3">
      <c r="A42">
        <v>3</v>
      </c>
      <c r="D42">
        <f t="shared" si="14"/>
        <v>0.17857142857142858</v>
      </c>
      <c r="E42">
        <f t="shared" si="15"/>
        <v>0.11892857142857141</v>
      </c>
      <c r="F42">
        <f t="shared" si="16"/>
        <v>0.1842857142857143</v>
      </c>
      <c r="G42">
        <f t="shared" si="17"/>
        <v>-5.7142857142857273E-3</v>
      </c>
    </row>
    <row r="43" spans="1:10" x14ac:dyDescent="0.3">
      <c r="A43">
        <v>4</v>
      </c>
      <c r="D43">
        <f>(1*1+A43*3*0+A43*0.5)/(2+4*A43)</f>
        <v>0.16666666666666666</v>
      </c>
      <c r="E43">
        <f>(1+$F$31+(2*A43-1)*($F$32+$F$34)+0.5+$F$33)/(2+4*A43)</f>
        <v>9.5833333333333326E-2</v>
      </c>
      <c r="F43">
        <f>(0.5+1+0.5+$F$33+(2*A43-1)*$F$34+ A43*$F$36+(A43-1)*(0.25+$F$35))/(2+4*A43)</f>
        <v>0.15888888888888889</v>
      </c>
      <c r="G43">
        <f t="shared" si="17"/>
        <v>7.7777777777777724E-3</v>
      </c>
      <c r="H43">
        <v>2.2727000000000001E-2</v>
      </c>
      <c r="I43">
        <v>44</v>
      </c>
      <c r="J43">
        <f>H43*I43</f>
        <v>0.99998799999999999</v>
      </c>
    </row>
    <row r="44" spans="1:10" x14ac:dyDescent="0.3">
      <c r="A44">
        <v>5</v>
      </c>
      <c r="D44">
        <f t="shared" ref="D44:D46" si="18">(1*1+A44*3*0+A44*0.5)/(2+4*A44)</f>
        <v>0.15909090909090909</v>
      </c>
      <c r="E44">
        <f t="shared" ref="E44:E46" si="19">(1+$F$31+(2*A44-1)*($F$32+$F$34)+0.5+$F$33)/(2+4*A44)</f>
        <v>8.1136363636363631E-2</v>
      </c>
      <c r="F44">
        <f t="shared" ref="F44:F46" si="20">(0.5+1+0.5+$F$33+(2*A44-1)*$F$34+ A44*$F$36+(A44-1)*(0.25+$F$35))/(2+4*A44)</f>
        <v>0.1427272727272727</v>
      </c>
      <c r="G44">
        <f t="shared" si="17"/>
        <v>1.6363636363636386E-2</v>
      </c>
    </row>
    <row r="45" spans="1:10" x14ac:dyDescent="0.3">
      <c r="A45">
        <v>10</v>
      </c>
      <c r="D45">
        <f t="shared" si="18"/>
        <v>0.14285714285714285</v>
      </c>
      <c r="E45">
        <f t="shared" si="19"/>
        <v>4.9642857142857141E-2</v>
      </c>
      <c r="F45">
        <f t="shared" si="20"/>
        <v>0.10809523809523808</v>
      </c>
      <c r="G45">
        <f t="shared" si="17"/>
        <v>3.4761904761904772E-2</v>
      </c>
      <c r="H45">
        <v>6.0345000000000003E-2</v>
      </c>
      <c r="I45">
        <v>44</v>
      </c>
      <c r="J45">
        <f>H45*I45</f>
        <v>2.6551800000000001</v>
      </c>
    </row>
    <row r="46" spans="1:10" x14ac:dyDescent="0.3">
      <c r="A46">
        <v>100000000</v>
      </c>
      <c r="D46">
        <f t="shared" si="18"/>
        <v>0.12500000187499999</v>
      </c>
      <c r="E46">
        <f t="shared" si="19"/>
        <v>1.5000003637499979E-2</v>
      </c>
      <c r="F46">
        <f t="shared" si="20"/>
        <v>7.0000003999999991E-2</v>
      </c>
      <c r="G46">
        <f t="shared" si="17"/>
        <v>5.4999997874999998E-2</v>
      </c>
      <c r="H46">
        <v>8.3333299999999999E-2</v>
      </c>
      <c r="I46">
        <v>12</v>
      </c>
      <c r="J46">
        <f>H46*I46</f>
        <v>0.99999959999999999</v>
      </c>
    </row>
  </sheetData>
  <sortState xmlns:xlrd2="http://schemas.microsoft.com/office/spreadsheetml/2017/richdata2" columnSort="1" ref="A2:U32">
    <sortCondition ref="A2:U2"/>
  </sortState>
  <pageMargins left="0.7" right="0.7" top="0.75" bottom="0.75" header="0.3" footer="0.3"/>
  <ignoredErrors>
    <ignoredError sqref="B22:C2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C9137-8FA6-42A1-9D0E-4202DC47ECDB}">
  <sheetPr codeName="Sheet4"/>
  <dimension ref="A1:U35"/>
  <sheetViews>
    <sheetView tabSelected="1" workbookViewId="0">
      <selection activeCell="M35" sqref="M35"/>
    </sheetView>
  </sheetViews>
  <sheetFormatPr defaultRowHeight="14.4" x14ac:dyDescent="0.3"/>
  <cols>
    <col min="1" max="16384" width="8.88671875" style="1"/>
  </cols>
  <sheetData>
    <row r="1" spans="1:21" x14ac:dyDescent="0.3">
      <c r="A1" s="2" t="s">
        <v>39</v>
      </c>
      <c r="D1" s="2" t="s">
        <v>44</v>
      </c>
    </row>
    <row r="2" spans="1:21" x14ac:dyDescent="0.3">
      <c r="A2" s="1" t="s">
        <v>40</v>
      </c>
      <c r="B2" s="1" t="s">
        <v>42</v>
      </c>
      <c r="C2" s="1" t="s">
        <v>43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</row>
    <row r="3" spans="1:21" x14ac:dyDescent="0.3">
      <c r="A3" s="1">
        <v>1</v>
      </c>
      <c r="B3" s="1">
        <v>17</v>
      </c>
      <c r="C3" s="1">
        <v>0.2512499988079071</v>
      </c>
      <c r="D3" s="1">
        <v>0.5</v>
      </c>
      <c r="E3" s="1">
        <v>0</v>
      </c>
      <c r="Q3" s="1">
        <v>2.4999999441206455E-3</v>
      </c>
      <c r="R3" s="1">
        <v>0.5</v>
      </c>
      <c r="T3" s="1">
        <v>0.5</v>
      </c>
    </row>
    <row r="4" spans="1:21" x14ac:dyDescent="0.3">
      <c r="A4" s="1">
        <v>2</v>
      </c>
      <c r="B4" s="1">
        <v>5</v>
      </c>
      <c r="C4" s="1">
        <v>0.13124999403953552</v>
      </c>
      <c r="D4" s="1">
        <v>0</v>
      </c>
      <c r="E4" s="1">
        <v>0</v>
      </c>
      <c r="F4" s="1">
        <v>0.51499998569488525</v>
      </c>
      <c r="G4" s="1">
        <v>2.9999999329447746E-2</v>
      </c>
      <c r="H4" s="1">
        <v>0.50499999523162842</v>
      </c>
      <c r="I4" s="1">
        <v>9.9999997764825821E-3</v>
      </c>
      <c r="K4" s="1">
        <v>9.9999997473787516E-6</v>
      </c>
      <c r="L4" s="1">
        <v>0.50000500679016113</v>
      </c>
      <c r="Q4" s="1">
        <v>4.999999888241291E-3</v>
      </c>
      <c r="R4" s="1">
        <v>1.1363636702299118E-2</v>
      </c>
      <c r="T4" s="1">
        <v>4.999999888241291E-3</v>
      </c>
    </row>
    <row r="5" spans="1:21" x14ac:dyDescent="0.3">
      <c r="A5" s="1">
        <v>3</v>
      </c>
      <c r="B5" s="1">
        <v>3</v>
      </c>
      <c r="C5" s="1">
        <v>9.0833328664302826E-2</v>
      </c>
      <c r="D5" s="1">
        <v>0</v>
      </c>
      <c r="E5" s="1">
        <v>0</v>
      </c>
      <c r="F5" s="1">
        <v>0.50499999523162842</v>
      </c>
      <c r="G5" s="1">
        <v>9.9999997764825821E-3</v>
      </c>
      <c r="H5" s="1">
        <v>9.9999997764825821E-3</v>
      </c>
      <c r="I5" s="1">
        <v>9.9999997764825821E-3</v>
      </c>
      <c r="J5" s="1">
        <v>0.51136362552642822</v>
      </c>
      <c r="K5" s="1">
        <v>9.9999997473787516E-6</v>
      </c>
      <c r="L5" s="1">
        <v>9.9999997473787516E-6</v>
      </c>
      <c r="Q5" s="1">
        <v>4.999999888241291E-3</v>
      </c>
      <c r="R5" s="1">
        <v>1.1363636702299118E-2</v>
      </c>
      <c r="T5" s="1">
        <v>4.999999888241291E-3</v>
      </c>
    </row>
    <row r="6" spans="1:21" x14ac:dyDescent="0.3">
      <c r="A6" s="1">
        <v>4</v>
      </c>
      <c r="B6" s="1">
        <v>9</v>
      </c>
      <c r="C6" s="1">
        <v>7.0624999701976776E-2</v>
      </c>
      <c r="D6" s="1">
        <v>0</v>
      </c>
      <c r="E6" s="1">
        <v>0</v>
      </c>
      <c r="F6" s="1">
        <v>9.9999997764825821E-3</v>
      </c>
      <c r="G6" s="1">
        <v>9.9999997764825821E-3</v>
      </c>
      <c r="H6" s="1">
        <v>9.9999997764825821E-3</v>
      </c>
      <c r="I6" s="1">
        <v>9.9999997764825821E-3</v>
      </c>
      <c r="J6" s="1">
        <v>0.51499998569488525</v>
      </c>
      <c r="K6" s="1">
        <v>9.9999997764825821E-3</v>
      </c>
      <c r="L6" s="1">
        <v>0.50499999523162842</v>
      </c>
      <c r="Q6" s="1">
        <v>4.999999888241291E-3</v>
      </c>
      <c r="R6" s="1">
        <v>1.1363636702299118E-2</v>
      </c>
      <c r="T6" s="1">
        <v>4.999999888241291E-3</v>
      </c>
    </row>
    <row r="7" spans="1:21" x14ac:dyDescent="0.3">
      <c r="A7" s="1">
        <v>5</v>
      </c>
      <c r="B7" s="1">
        <v>7</v>
      </c>
      <c r="C7" s="1">
        <v>8.3250001072883606E-2</v>
      </c>
      <c r="D7" s="1">
        <v>0</v>
      </c>
      <c r="E7" s="1">
        <v>0</v>
      </c>
      <c r="F7" s="1">
        <v>9.9999997764825821E-3</v>
      </c>
      <c r="G7" s="1">
        <v>9.9999997764825821E-3</v>
      </c>
      <c r="H7" s="1">
        <v>9.9999997764825821E-3</v>
      </c>
      <c r="I7" s="1">
        <v>9.9999997764825821E-3</v>
      </c>
      <c r="J7" s="1">
        <v>0.50499999523162842</v>
      </c>
      <c r="K7" s="1">
        <v>9.9999997764825821E-3</v>
      </c>
      <c r="L7" s="1">
        <v>9.9999997764825821E-3</v>
      </c>
      <c r="M7" s="1">
        <v>9.9999997764825821E-3</v>
      </c>
      <c r="Q7" s="1">
        <v>4.999999888241291E-3</v>
      </c>
      <c r="R7" s="1">
        <v>0.25568181276321411</v>
      </c>
      <c r="T7" s="1">
        <v>0.25249999761581421</v>
      </c>
    </row>
    <row r="8" spans="1:21" x14ac:dyDescent="0.3">
      <c r="A8" s="1">
        <v>6</v>
      </c>
      <c r="B8" s="1">
        <v>15</v>
      </c>
      <c r="C8" s="1">
        <v>7.6666660606861115E-2</v>
      </c>
      <c r="D8" s="1">
        <v>0</v>
      </c>
      <c r="E8" s="1">
        <v>0.25</v>
      </c>
      <c r="F8" s="1">
        <v>0.25249999761581421</v>
      </c>
      <c r="G8" s="1">
        <v>4.999999888241291E-3</v>
      </c>
      <c r="H8" s="1">
        <v>4.999999888241291E-3</v>
      </c>
      <c r="I8" s="1">
        <v>4.999999888241291E-3</v>
      </c>
      <c r="J8" s="1">
        <v>4.999999888241291E-3</v>
      </c>
      <c r="K8" s="1">
        <v>4.999999888241291E-3</v>
      </c>
      <c r="L8" s="1">
        <v>4.999999888241291E-3</v>
      </c>
      <c r="M8" s="1">
        <v>4.999999888241291E-3</v>
      </c>
      <c r="O8" s="1">
        <v>2.4999999441206455E-3</v>
      </c>
      <c r="Q8" s="1">
        <v>2.4999999441206455E-3</v>
      </c>
      <c r="R8" s="1">
        <v>0.5</v>
      </c>
      <c r="T8" s="1">
        <v>0.12749999761581421</v>
      </c>
    </row>
    <row r="9" spans="1:21" x14ac:dyDescent="0.3">
      <c r="A9" s="1">
        <v>7</v>
      </c>
      <c r="B9" s="1">
        <v>13</v>
      </c>
      <c r="C9" s="1">
        <v>7.5000010430812836E-2</v>
      </c>
      <c r="D9" s="1">
        <v>0</v>
      </c>
      <c r="E9" s="1">
        <v>0.25</v>
      </c>
      <c r="F9" s="1">
        <v>4.999999888241291E-3</v>
      </c>
      <c r="G9" s="1">
        <v>4.999999888241291E-3</v>
      </c>
      <c r="H9" s="1">
        <v>4.999999888241291E-3</v>
      </c>
      <c r="I9" s="1">
        <v>4.999999888241291E-3</v>
      </c>
      <c r="J9" s="1">
        <v>4.999999888241291E-3</v>
      </c>
      <c r="K9" s="1">
        <v>0.25249999761581421</v>
      </c>
      <c r="L9" s="1">
        <v>4.999999888241291E-3</v>
      </c>
      <c r="M9" s="1">
        <v>4.999999888241291E-3</v>
      </c>
      <c r="N9" s="1">
        <v>0.5</v>
      </c>
      <c r="O9" s="1">
        <v>0.12749999761581421</v>
      </c>
      <c r="P9" s="1">
        <v>0.5</v>
      </c>
      <c r="Q9" s="1">
        <v>0.12749999761581421</v>
      </c>
      <c r="R9" s="1">
        <v>2.4999999441206455E-3</v>
      </c>
      <c r="S9" s="1">
        <v>5.681818351149559E-3</v>
      </c>
      <c r="T9" s="1">
        <v>2.4999999441206455E-3</v>
      </c>
      <c r="U9" s="1">
        <v>2.4999999441206455E-3</v>
      </c>
    </row>
    <row r="10" spans="1:21" x14ac:dyDescent="0.3">
      <c r="A10" s="1">
        <v>8</v>
      </c>
      <c r="B10" s="1">
        <v>11</v>
      </c>
      <c r="C10" s="1">
        <v>7.3750019073486328E-2</v>
      </c>
      <c r="D10" s="1">
        <v>0.25</v>
      </c>
      <c r="E10" s="1">
        <v>0</v>
      </c>
      <c r="F10" s="1">
        <v>4.999999888241291E-3</v>
      </c>
      <c r="G10" s="1">
        <v>0.25249999761581421</v>
      </c>
      <c r="H10" s="1">
        <v>4.999999888241291E-3</v>
      </c>
      <c r="I10" s="1">
        <v>4.999999888241291E-3</v>
      </c>
      <c r="J10" s="1">
        <v>4.999999888241291E-3</v>
      </c>
      <c r="K10" s="1">
        <v>4.999999888241291E-3</v>
      </c>
      <c r="L10" s="1">
        <v>4.999999888241291E-3</v>
      </c>
      <c r="M10" s="1">
        <v>4.999999888241291E-3</v>
      </c>
      <c r="N10" s="1">
        <v>0.5</v>
      </c>
      <c r="O10" s="1">
        <v>0.12749999761581421</v>
      </c>
      <c r="P10" s="1">
        <v>0.12749999761581421</v>
      </c>
      <c r="Q10" s="1">
        <v>0.12749999761581421</v>
      </c>
      <c r="R10" s="1">
        <v>2.4999999441206455E-3</v>
      </c>
      <c r="S10" s="1">
        <v>2.4999999441206455E-3</v>
      </c>
      <c r="T10" s="1">
        <v>2.4999999441206455E-3</v>
      </c>
      <c r="U10" s="1">
        <v>2.4999999441206455E-3</v>
      </c>
    </row>
    <row r="11" spans="1:21" x14ac:dyDescent="0.3">
      <c r="A11" s="1">
        <v>9</v>
      </c>
      <c r="B11" s="1">
        <v>1</v>
      </c>
      <c r="C11" s="1">
        <v>8.3333335816860199E-2</v>
      </c>
      <c r="D11" s="1">
        <v>0.5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.25</v>
      </c>
      <c r="O11" s="1">
        <v>0.25</v>
      </c>
      <c r="P11" s="1">
        <v>0.25</v>
      </c>
      <c r="Q11" s="1">
        <v>0.25</v>
      </c>
      <c r="R11" s="1">
        <v>0</v>
      </c>
      <c r="S11" s="1">
        <v>0</v>
      </c>
      <c r="T11" s="1">
        <v>0</v>
      </c>
      <c r="U11" s="1">
        <v>0</v>
      </c>
    </row>
    <row r="12" spans="1:21" x14ac:dyDescent="0.3">
      <c r="A12" s="1" t="s">
        <v>40</v>
      </c>
      <c r="B12" s="1" t="s">
        <v>41</v>
      </c>
      <c r="C12" s="1" t="s">
        <v>43</v>
      </c>
    </row>
    <row r="13" spans="1:21" x14ac:dyDescent="0.3">
      <c r="A13" s="1">
        <v>1</v>
      </c>
      <c r="B13" s="1">
        <v>14</v>
      </c>
      <c r="C13" s="1">
        <v>0.5</v>
      </c>
      <c r="E13" s="1">
        <v>0.5</v>
      </c>
      <c r="Q13" s="1">
        <v>0.5</v>
      </c>
    </row>
    <row r="14" spans="1:21" x14ac:dyDescent="0.3">
      <c r="A14" s="1">
        <v>2</v>
      </c>
      <c r="B14" s="1">
        <v>6</v>
      </c>
      <c r="C14" s="1">
        <v>0.17166666686534882</v>
      </c>
      <c r="D14" s="1">
        <v>0</v>
      </c>
      <c r="E14" s="1">
        <v>0</v>
      </c>
      <c r="G14" s="1">
        <v>0.51499998569488525</v>
      </c>
      <c r="I14" s="1">
        <v>0.50499999523162842</v>
      </c>
      <c r="K14" s="1">
        <v>0.50000500679016113</v>
      </c>
      <c r="Q14" s="1">
        <v>4.999999888241291E-3</v>
      </c>
      <c r="R14" s="1">
        <v>1.1363636702299118E-2</v>
      </c>
      <c r="T14" s="1">
        <v>4.999999888241291E-3</v>
      </c>
    </row>
    <row r="15" spans="1:21" x14ac:dyDescent="0.3">
      <c r="A15" s="1">
        <v>3</v>
      </c>
      <c r="B15" s="1">
        <v>4</v>
      </c>
      <c r="C15" s="1">
        <v>0.10699999332427979</v>
      </c>
      <c r="D15" s="1">
        <v>0</v>
      </c>
      <c r="E15" s="1">
        <v>0</v>
      </c>
      <c r="F15" s="1">
        <v>2.9999999329447746E-2</v>
      </c>
      <c r="G15" s="1">
        <v>0.50499999523162842</v>
      </c>
      <c r="H15" s="1">
        <v>9.9999997764825821E-3</v>
      </c>
      <c r="I15" s="1">
        <v>9.9999997764825821E-3</v>
      </c>
      <c r="K15" s="1">
        <v>9.9999997473787516E-6</v>
      </c>
      <c r="L15" s="1">
        <v>9.9999997473787516E-6</v>
      </c>
      <c r="Q15" s="1">
        <v>4.999999888241291E-3</v>
      </c>
      <c r="R15" s="1">
        <v>1.1363636702299118E-2</v>
      </c>
      <c r="T15" s="1">
        <v>4.999999888241291E-3</v>
      </c>
    </row>
    <row r="16" spans="1:21" x14ac:dyDescent="0.3">
      <c r="A16" s="1">
        <v>4</v>
      </c>
      <c r="B16" s="1">
        <v>8</v>
      </c>
      <c r="C16" s="1">
        <v>7.9285718500614166E-2</v>
      </c>
      <c r="D16" s="1">
        <v>0</v>
      </c>
      <c r="E16" s="1">
        <v>0</v>
      </c>
      <c r="F16" s="1">
        <v>9.9999997764825821E-3</v>
      </c>
      <c r="G16" s="1">
        <v>9.9999997764825821E-3</v>
      </c>
      <c r="H16" s="1">
        <v>9.9999997764825821E-3</v>
      </c>
      <c r="I16" s="1">
        <v>9.9999997764825821E-3</v>
      </c>
      <c r="J16" s="1">
        <v>2.2727273404598236E-2</v>
      </c>
      <c r="K16" s="1">
        <v>0.50499999523162842</v>
      </c>
      <c r="L16" s="1">
        <v>9.9999997473787516E-6</v>
      </c>
      <c r="Q16" s="1">
        <v>4.999999888241291E-3</v>
      </c>
      <c r="R16" s="1">
        <v>1.1363636702299118E-2</v>
      </c>
      <c r="T16" s="1">
        <v>4.999999888241291E-3</v>
      </c>
    </row>
    <row r="17" spans="1:21" x14ac:dyDescent="0.3">
      <c r="A17" s="1">
        <v>5</v>
      </c>
      <c r="B17" s="1">
        <v>10</v>
      </c>
      <c r="C17" s="1">
        <v>9.1388888657093048E-2</v>
      </c>
      <c r="D17" s="1">
        <v>0</v>
      </c>
      <c r="E17" s="1">
        <v>0</v>
      </c>
      <c r="F17" s="1">
        <v>9.9999997764825821E-3</v>
      </c>
      <c r="G17" s="1">
        <v>9.9999997764825821E-3</v>
      </c>
      <c r="H17" s="1">
        <v>9.9999997764825821E-3</v>
      </c>
      <c r="I17" s="1">
        <v>9.9999997764825821E-3</v>
      </c>
      <c r="J17" s="1">
        <v>2.9999999329447746E-2</v>
      </c>
      <c r="K17" s="1">
        <v>9.9999997764825821E-3</v>
      </c>
      <c r="L17" s="1">
        <v>9.9999997764825821E-3</v>
      </c>
      <c r="M17" s="1">
        <v>0.50499999523162842</v>
      </c>
      <c r="Q17" s="1">
        <v>0.25249999761581421</v>
      </c>
      <c r="R17" s="1">
        <v>1.1363636702299118E-2</v>
      </c>
      <c r="T17" s="1">
        <v>4.999999888241291E-3</v>
      </c>
    </row>
    <row r="18" spans="1:21" x14ac:dyDescent="0.3">
      <c r="A18" s="1">
        <v>6</v>
      </c>
      <c r="B18" s="1">
        <v>12</v>
      </c>
      <c r="C18" s="1">
        <v>8.3409085869789124E-2</v>
      </c>
      <c r="D18" s="1">
        <v>0.25</v>
      </c>
      <c r="E18" s="1">
        <v>0</v>
      </c>
      <c r="F18" s="1">
        <v>4.999999888241291E-3</v>
      </c>
      <c r="G18" s="1">
        <v>4.999999888241291E-3</v>
      </c>
      <c r="H18" s="1">
        <v>4.999999888241291E-3</v>
      </c>
      <c r="I18" s="1">
        <v>0.25249999761581421</v>
      </c>
      <c r="J18" s="1">
        <v>4.999999888241291E-3</v>
      </c>
      <c r="K18" s="1">
        <v>4.999999888241291E-3</v>
      </c>
      <c r="L18" s="1">
        <v>4.999999888241291E-3</v>
      </c>
      <c r="M18" s="1">
        <v>4.999999888241291E-3</v>
      </c>
      <c r="O18" s="1">
        <v>0.5</v>
      </c>
      <c r="Q18" s="1">
        <v>0.12749999761581421</v>
      </c>
      <c r="R18" s="1">
        <v>5.681818351149559E-3</v>
      </c>
      <c r="T18" s="1">
        <v>2.4999999441206455E-3</v>
      </c>
    </row>
    <row r="19" spans="1:21" x14ac:dyDescent="0.3">
      <c r="A19" s="1">
        <v>7</v>
      </c>
      <c r="B19" s="1">
        <v>18</v>
      </c>
      <c r="C19" s="1">
        <v>8.0576926469802856E-2</v>
      </c>
      <c r="D19" s="1">
        <v>0.25</v>
      </c>
      <c r="E19" s="1">
        <v>0</v>
      </c>
      <c r="F19" s="1">
        <v>4.999999888241291E-3</v>
      </c>
      <c r="G19" s="1">
        <v>4.999999888241291E-3</v>
      </c>
      <c r="H19" s="1">
        <v>4.999999888241291E-3</v>
      </c>
      <c r="I19" s="1">
        <v>4.999999888241291E-3</v>
      </c>
      <c r="J19" s="1">
        <v>4.999999888241291E-3</v>
      </c>
      <c r="K19" s="1">
        <v>4.999999888241291E-3</v>
      </c>
      <c r="L19" s="1">
        <v>0.25249999761581421</v>
      </c>
      <c r="M19" s="1">
        <v>4.999999888241291E-3</v>
      </c>
      <c r="O19" s="1">
        <v>2.4999999441206455E-3</v>
      </c>
      <c r="Q19" s="1">
        <v>2.4999999441206455E-3</v>
      </c>
      <c r="R19" s="1">
        <v>0.12749999761581421</v>
      </c>
      <c r="S19" s="1">
        <v>0.5</v>
      </c>
      <c r="T19" s="1">
        <v>0.12749999761581421</v>
      </c>
      <c r="U19" s="1">
        <v>0.5</v>
      </c>
    </row>
    <row r="20" spans="1:21" x14ac:dyDescent="0.3">
      <c r="A20" s="1">
        <v>8</v>
      </c>
      <c r="B20" s="1">
        <v>16</v>
      </c>
      <c r="C20" s="1">
        <v>7.850000262260437E-2</v>
      </c>
      <c r="D20" s="1">
        <v>0</v>
      </c>
      <c r="E20" s="1">
        <v>0.25</v>
      </c>
      <c r="F20" s="1">
        <v>4.999999888241291E-3</v>
      </c>
      <c r="G20" s="1">
        <v>4.999999888241291E-3</v>
      </c>
      <c r="H20" s="1">
        <v>0.25249999761581421</v>
      </c>
      <c r="I20" s="1">
        <v>4.999999888241291E-3</v>
      </c>
      <c r="J20" s="1">
        <v>4.999999888241291E-3</v>
      </c>
      <c r="K20" s="1">
        <v>4.999999888241291E-3</v>
      </c>
      <c r="L20" s="1">
        <v>4.999999888241291E-3</v>
      </c>
      <c r="M20" s="1">
        <v>4.999999888241291E-3</v>
      </c>
      <c r="N20" s="1">
        <v>5.681818351149559E-3</v>
      </c>
      <c r="O20" s="1">
        <v>2.4999999441206455E-3</v>
      </c>
      <c r="P20" s="1">
        <v>2.4999999441206455E-3</v>
      </c>
      <c r="Q20" s="1">
        <v>2.4999999441206455E-3</v>
      </c>
      <c r="R20" s="1">
        <v>0.12749999761581421</v>
      </c>
      <c r="S20" s="1">
        <v>0.5</v>
      </c>
      <c r="T20" s="1">
        <v>0.12749999761581421</v>
      </c>
      <c r="U20" s="1">
        <v>0.12749999761581421</v>
      </c>
    </row>
    <row r="21" spans="1:21" x14ac:dyDescent="0.3">
      <c r="A21" s="1">
        <v>9</v>
      </c>
      <c r="B21" s="1">
        <v>2</v>
      </c>
      <c r="C21" s="1">
        <v>8.8235296308994293E-2</v>
      </c>
      <c r="D21" s="1">
        <v>0</v>
      </c>
      <c r="E21" s="1">
        <v>0.5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.25</v>
      </c>
      <c r="S21" s="1">
        <v>0.25</v>
      </c>
      <c r="T21" s="1">
        <v>0.25</v>
      </c>
      <c r="U21" s="1">
        <v>0.25</v>
      </c>
    </row>
    <row r="23" spans="1:21" x14ac:dyDescent="0.3">
      <c r="A23" s="2" t="s">
        <v>46</v>
      </c>
      <c r="D23" s="2" t="s">
        <v>45</v>
      </c>
    </row>
    <row r="24" spans="1:21" x14ac:dyDescent="0.3">
      <c r="A24" s="1" t="s">
        <v>40</v>
      </c>
      <c r="B24" s="1" t="s">
        <v>42</v>
      </c>
      <c r="C24" s="1" t="s">
        <v>41</v>
      </c>
      <c r="D24" s="1">
        <v>1</v>
      </c>
      <c r="E24" s="1">
        <v>2</v>
      </c>
      <c r="F24" s="1">
        <v>3</v>
      </c>
      <c r="G24" s="1">
        <v>4</v>
      </c>
      <c r="H24" s="1">
        <v>5</v>
      </c>
      <c r="I24" s="1">
        <v>6</v>
      </c>
      <c r="J24" s="1">
        <v>7</v>
      </c>
      <c r="K24" s="1">
        <v>8</v>
      </c>
      <c r="L24" s="1">
        <v>9</v>
      </c>
      <c r="M24" s="1" t="s">
        <v>48</v>
      </c>
      <c r="N24" s="1" t="s">
        <v>49</v>
      </c>
      <c r="O24" s="1" t="s">
        <v>50</v>
      </c>
      <c r="P24" s="2" t="s">
        <v>47</v>
      </c>
    </row>
    <row r="25" spans="1:21" x14ac:dyDescent="0.3">
      <c r="A25" s="1">
        <v>1</v>
      </c>
      <c r="B25" s="1">
        <f>B3</f>
        <v>17</v>
      </c>
      <c r="C25" s="1">
        <f>B13</f>
        <v>14</v>
      </c>
      <c r="D25" s="1">
        <v>0.2512499988079071</v>
      </c>
      <c r="M25" s="1">
        <f>SUM(D25:L25)</f>
        <v>0.2512499988079071</v>
      </c>
      <c r="N25" s="1">
        <v>0.25</v>
      </c>
      <c r="O25" s="3">
        <f>M25/N25</f>
        <v>1.0049999952316284</v>
      </c>
      <c r="P25" s="1">
        <v>0.25</v>
      </c>
      <c r="Q25" s="4">
        <f>N25/P25</f>
        <v>1</v>
      </c>
    </row>
    <row r="26" spans="1:21" x14ac:dyDescent="0.3">
      <c r="A26" s="1">
        <v>2</v>
      </c>
      <c r="B26" s="1">
        <f t="shared" ref="B26:B33" si="0">B4</f>
        <v>5</v>
      </c>
      <c r="C26" s="1">
        <f t="shared" ref="C26:C33" si="1">B14</f>
        <v>6</v>
      </c>
      <c r="D26" s="1">
        <v>6.4062498509883881E-2</v>
      </c>
      <c r="E26" s="1">
        <v>6.5624997019767761E-2</v>
      </c>
      <c r="M26" s="1">
        <f t="shared" ref="M26:M33" si="2">SUM(D26:L26)</f>
        <v>0.12968749552965164</v>
      </c>
      <c r="N26" s="1">
        <v>0.12687499821186066</v>
      </c>
      <c r="O26" s="3">
        <f t="shared" ref="O26:O33" si="3">M26/N26</f>
        <v>1.0221674668565872</v>
      </c>
      <c r="P26" s="1">
        <v>0.12690000000000001</v>
      </c>
      <c r="Q26" s="4">
        <f t="shared" ref="Q26:Q33" si="4">N26/P26</f>
        <v>0.99980298039291282</v>
      </c>
    </row>
    <row r="27" spans="1:21" x14ac:dyDescent="0.3">
      <c r="A27" s="1">
        <v>3</v>
      </c>
      <c r="B27" s="1">
        <f t="shared" si="0"/>
        <v>3</v>
      </c>
      <c r="C27" s="1">
        <f t="shared" si="1"/>
        <v>4</v>
      </c>
      <c r="D27" s="1">
        <v>2.9027776792645454E-2</v>
      </c>
      <c r="E27" s="1">
        <v>3.0277775600552559E-2</v>
      </c>
      <c r="F27" s="1">
        <v>3.0277775600552559E-2</v>
      </c>
      <c r="M27" s="1">
        <f t="shared" si="2"/>
        <v>8.9583327993750572E-2</v>
      </c>
      <c r="N27" s="1">
        <v>8.722221851348877E-2</v>
      </c>
      <c r="O27" s="3">
        <f t="shared" si="3"/>
        <v>1.0270700461476643</v>
      </c>
      <c r="P27" s="1">
        <v>8.72E-2</v>
      </c>
      <c r="Q27" s="4">
        <f t="shared" si="4"/>
        <v>1.0002547994666144</v>
      </c>
    </row>
    <row r="28" spans="1:21" x14ac:dyDescent="0.3">
      <c r="A28" s="1">
        <v>4</v>
      </c>
      <c r="B28" s="1">
        <f t="shared" si="0"/>
        <v>9</v>
      </c>
      <c r="C28" s="1">
        <f t="shared" si="1"/>
        <v>8</v>
      </c>
      <c r="D28" s="1">
        <v>1.6640624031424522E-2</v>
      </c>
      <c r="E28" s="1">
        <v>1.7656248062849045E-2</v>
      </c>
      <c r="F28" s="1">
        <v>1.7656248062849045E-2</v>
      </c>
      <c r="G28" s="1">
        <v>1.7656248062849045E-2</v>
      </c>
      <c r="M28" s="1">
        <f t="shared" si="2"/>
        <v>6.9609368219971657E-2</v>
      </c>
      <c r="N28" s="1">
        <v>6.7656248807907104E-2</v>
      </c>
      <c r="O28" s="3">
        <f t="shared" si="3"/>
        <v>1.0288682781927496</v>
      </c>
      <c r="P28" s="1">
        <v>6.7699999999999996E-2</v>
      </c>
      <c r="Q28" s="4">
        <f t="shared" si="4"/>
        <v>0.99935374900896767</v>
      </c>
    </row>
    <row r="29" spans="1:21" x14ac:dyDescent="0.3">
      <c r="A29" s="1">
        <v>5</v>
      </c>
      <c r="B29" s="1">
        <f t="shared" si="0"/>
        <v>7</v>
      </c>
      <c r="C29" s="1">
        <f t="shared" si="1"/>
        <v>10</v>
      </c>
      <c r="D29" s="1">
        <v>1.5799999237060547E-2</v>
      </c>
      <c r="E29" s="1">
        <v>1.1699998751282692E-2</v>
      </c>
      <c r="F29" s="1">
        <v>1.1699998751282692E-2</v>
      </c>
      <c r="G29" s="1">
        <v>1.1699998751282692E-2</v>
      </c>
      <c r="H29" s="1">
        <v>1.6649998724460602E-2</v>
      </c>
      <c r="M29" s="1">
        <f t="shared" si="2"/>
        <v>6.7549994215369225E-2</v>
      </c>
      <c r="N29" s="1">
        <v>5.6000038981437683E-2</v>
      </c>
      <c r="O29" s="3">
        <f t="shared" si="3"/>
        <v>1.2062490570365496</v>
      </c>
      <c r="P29" s="1">
        <v>5.6000000000000001E-2</v>
      </c>
      <c r="Q29" s="4">
        <f t="shared" si="4"/>
        <v>1.0000006960971015</v>
      </c>
    </row>
    <row r="30" spans="1:21" x14ac:dyDescent="0.3">
      <c r="A30" s="1">
        <v>6</v>
      </c>
      <c r="B30" s="1">
        <f t="shared" si="0"/>
        <v>15</v>
      </c>
      <c r="C30" s="1">
        <f t="shared" si="1"/>
        <v>12</v>
      </c>
      <c r="D30" s="1">
        <v>1.2777779251337051E-2</v>
      </c>
      <c r="E30" s="1">
        <v>9.9826371297240257E-3</v>
      </c>
      <c r="F30" s="1">
        <v>9.9826380610466003E-3</v>
      </c>
      <c r="G30" s="1">
        <v>8.2638878375291824E-3</v>
      </c>
      <c r="H30" s="1">
        <v>1.1701387353241444E-2</v>
      </c>
      <c r="I30" s="1">
        <v>1.2777778320014477E-2</v>
      </c>
      <c r="M30" s="1">
        <f t="shared" si="2"/>
        <v>6.548610795289278E-2</v>
      </c>
      <c r="N30" s="1">
        <v>6.0798671096563339E-2</v>
      </c>
      <c r="O30" s="3">
        <f t="shared" si="3"/>
        <v>1.0770976860478518</v>
      </c>
      <c r="P30" s="1">
        <v>6.08E-2</v>
      </c>
      <c r="Q30" s="4">
        <f t="shared" si="4"/>
        <v>0.99997814303558119</v>
      </c>
    </row>
    <row r="31" spans="1:21" x14ac:dyDescent="0.3">
      <c r="A31" s="1">
        <v>7</v>
      </c>
      <c r="B31" s="1">
        <f t="shared" si="0"/>
        <v>13</v>
      </c>
      <c r="C31" s="1">
        <f t="shared" si="1"/>
        <v>18</v>
      </c>
      <c r="D31" s="1">
        <v>1.0714287869632244E-2</v>
      </c>
      <c r="E31" s="1">
        <v>7.4362233281135559E-3</v>
      </c>
      <c r="F31" s="1">
        <v>7.4362237937748432E-3</v>
      </c>
      <c r="G31" s="1">
        <v>8.6989784613251686E-3</v>
      </c>
      <c r="H31" s="1">
        <v>8.6989784613251686E-3</v>
      </c>
      <c r="I31" s="1">
        <v>1.0714286006987095E-2</v>
      </c>
      <c r="J31" s="1">
        <v>1.0714286006987095E-2</v>
      </c>
      <c r="M31" s="1">
        <f t="shared" si="2"/>
        <v>6.441326392814517E-2</v>
      </c>
      <c r="N31" s="1">
        <v>6.341841071844101E-2</v>
      </c>
      <c r="O31" s="3">
        <f t="shared" si="3"/>
        <v>1.0156871356193553</v>
      </c>
      <c r="P31" s="1">
        <v>6.3399999999999998E-2</v>
      </c>
      <c r="Q31" s="4">
        <f t="shared" si="4"/>
        <v>1.0002903898807731</v>
      </c>
    </row>
    <row r="32" spans="1:21" x14ac:dyDescent="0.3">
      <c r="A32" s="1">
        <v>8</v>
      </c>
      <c r="B32" s="1">
        <f t="shared" si="0"/>
        <v>11</v>
      </c>
      <c r="C32" s="1">
        <f t="shared" si="1"/>
        <v>16</v>
      </c>
      <c r="D32" s="1">
        <v>9.218752384185791E-3</v>
      </c>
      <c r="E32" s="1">
        <v>6.7382799461483955E-3</v>
      </c>
      <c r="F32" s="1">
        <v>6.7382804118096828E-3</v>
      </c>
      <c r="G32" s="1">
        <v>6.7382804118096828E-3</v>
      </c>
      <c r="H32" s="1">
        <v>6.7382804118096828E-3</v>
      </c>
      <c r="I32" s="1">
        <v>9.2187514528632164E-3</v>
      </c>
      <c r="J32" s="1">
        <v>9.2187514528632164E-3</v>
      </c>
      <c r="K32" s="1">
        <v>9.2187514528632164E-3</v>
      </c>
      <c r="M32" s="1">
        <f t="shared" si="2"/>
        <v>6.3828127924352884E-2</v>
      </c>
      <c r="N32" s="1">
        <v>6.382809579372406E-2</v>
      </c>
      <c r="O32" s="3">
        <f t="shared" si="3"/>
        <v>1.0000005033931911</v>
      </c>
      <c r="P32" s="1">
        <v>6.3799999999999996E-2</v>
      </c>
      <c r="Q32" s="4">
        <f t="shared" si="4"/>
        <v>1.0004403729423834</v>
      </c>
    </row>
    <row r="33" spans="1:17" x14ac:dyDescent="0.3">
      <c r="A33" s="1">
        <v>9</v>
      </c>
      <c r="B33" s="1">
        <f t="shared" si="0"/>
        <v>1</v>
      </c>
      <c r="C33" s="1">
        <f t="shared" si="1"/>
        <v>2</v>
      </c>
      <c r="D33" s="1">
        <v>8.8271619752049446E-3</v>
      </c>
      <c r="E33" s="1">
        <v>5.3240731358528137E-3</v>
      </c>
      <c r="F33" s="1">
        <v>5.324073601514101E-3</v>
      </c>
      <c r="G33" s="1">
        <v>5.324073601514101E-3</v>
      </c>
      <c r="H33" s="1">
        <v>5.324073601514101E-3</v>
      </c>
      <c r="I33" s="1">
        <v>8.8271619752049446E-3</v>
      </c>
      <c r="J33" s="1">
        <v>8.8271619752049446E-3</v>
      </c>
      <c r="K33" s="1">
        <v>8.8271619752049446E-3</v>
      </c>
      <c r="L33" s="1">
        <v>9.2592593282461166E-3</v>
      </c>
      <c r="M33" s="1">
        <f t="shared" si="2"/>
        <v>6.5864201169461012E-2</v>
      </c>
      <c r="N33" s="1">
        <v>6.5864197909832001E-2</v>
      </c>
      <c r="O33" s="3">
        <f t="shared" si="3"/>
        <v>1.0000000494901498</v>
      </c>
      <c r="P33" s="1">
        <v>6.59E-2</v>
      </c>
      <c r="Q33" s="4">
        <f t="shared" si="4"/>
        <v>0.99945672093827009</v>
      </c>
    </row>
    <row r="34" spans="1:17" x14ac:dyDescent="0.3">
      <c r="A34" s="2"/>
    </row>
    <row r="35" spans="1:17" x14ac:dyDescent="0.3">
      <c r="M35" s="2" t="s">
        <v>51</v>
      </c>
      <c r="O35" s="3">
        <f>AVERAGE(O25:O31)</f>
        <v>1.054591380733197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036C40C80F9347B157692D5E9CC05F" ma:contentTypeVersion="11" ma:contentTypeDescription="Create a new document." ma:contentTypeScope="" ma:versionID="515ba36ed92c736ef12f0a690346a1de">
  <xsd:schema xmlns:xsd="http://www.w3.org/2001/XMLSchema" xmlns:xs="http://www.w3.org/2001/XMLSchema" xmlns:p="http://schemas.microsoft.com/office/2006/metadata/properties" xmlns:ns2="fc27f1a8-1b80-4e42-bc46-8002c09baef5" xmlns:ns3="ca074ca9-3d63-46e2-9fb8-ebb424f254ae" targetNamespace="http://schemas.microsoft.com/office/2006/metadata/properties" ma:root="true" ma:fieldsID="1f69d10035f3816400e06f55219b31dc" ns2:_="" ns3:_="">
    <xsd:import namespace="fc27f1a8-1b80-4e42-bc46-8002c09baef5"/>
    <xsd:import namespace="ca074ca9-3d63-46e2-9fb8-ebb424f254a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27f1a8-1b80-4e42-bc46-8002c09bae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12a6800-0c8c-4dc4-b6e2-23085ec077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074ca9-3d63-46e2-9fb8-ebb424f254a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f2a20ce-f04d-4f35-904c-e934bde6277b}" ma:internalName="TaxCatchAll" ma:showField="CatchAllData" ma:web="ca074ca9-3d63-46e2-9fb8-ebb424f254a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ECFA08F-E1CB-46BC-9E61-012CE6D924A2}"/>
</file>

<file path=customXml/itemProps2.xml><?xml version="1.0" encoding="utf-8"?>
<ds:datastoreItem xmlns:ds="http://schemas.openxmlformats.org/officeDocument/2006/customXml" ds:itemID="{59DF3783-DE25-47D3-AB85-2EA3169DC85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digree</vt:lpstr>
      <vt:lpstr>NRM generated</vt:lpstr>
      <vt:lpstr>Edit k to augment NRM and test </vt:lpstr>
      <vt:lpstr>Ranked MK Selec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Kinghorn</dc:creator>
  <cp:lastModifiedBy>Brian Kinghorn</cp:lastModifiedBy>
  <dcterms:created xsi:type="dcterms:W3CDTF">2022-11-26T04:36:10Z</dcterms:created>
  <dcterms:modified xsi:type="dcterms:W3CDTF">2022-12-09T06:33:46Z</dcterms:modified>
</cp:coreProperties>
</file>